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imojima\Documents\SFTSV\HeLa &amp; MC57G adaptation\論文\PLOS Pathogensリバイス投稿\"/>
    </mc:Choice>
  </mc:AlternateContent>
  <xr:revisionPtr revIDLastSave="0" documentId="13_ncr:1_{E4D61B16-5894-4C80-9A05-C11EADC6B5BA}" xr6:coauthVersionLast="47" xr6:coauthVersionMax="47" xr10:uidLastSave="{00000000-0000-0000-0000-000000000000}"/>
  <bookViews>
    <workbookView xWindow="28680" yWindow="-120" windowWidth="24240" windowHeight="13020" firstSheet="18" activeTab="23" xr2:uid="{43D991F5-5F31-4169-8D5F-4F026C641E95}"/>
  </bookViews>
  <sheets>
    <sheet name="S1 Fig" sheetId="24" r:id="rId1"/>
    <sheet name="S2 Fig" sheetId="23" r:id="rId2"/>
    <sheet name="S5 Fig" sheetId="22" r:id="rId3"/>
    <sheet name="S6 Fig" sheetId="21" r:id="rId4"/>
    <sheet name="S8 Fig" sheetId="20" r:id="rId5"/>
    <sheet name="S9a Fig" sheetId="19" r:id="rId6"/>
    <sheet name="S10a Fig" sheetId="17" r:id="rId7"/>
    <sheet name="S10b Fig" sheetId="18" r:id="rId8"/>
    <sheet name="S11 Fig Viral genome in liver" sheetId="13" r:id="rId9"/>
    <sheet name="S11 Fig Viral genome in spleen" sheetId="14" r:id="rId10"/>
    <sheet name="S11 Fig Viral genome in kidney" sheetId="15" r:id="rId11"/>
    <sheet name="S11 Fig Viral genome in brain" sheetId="16" r:id="rId12"/>
    <sheet name="S11 Fig Albumin" sheetId="9" r:id="rId13"/>
    <sheet name="S11 Fig Blood urea nitrogen" sheetId="10" r:id="rId14"/>
    <sheet name="S11 Fig Glucose" sheetId="11" r:id="rId15"/>
    <sheet name="S11 Fig Globulin" sheetId="12" r:id="rId16"/>
    <sheet name="S11 Fig IL-1beta" sheetId="3" r:id="rId17"/>
    <sheet name="S11 Fig IL-10" sheetId="4" r:id="rId18"/>
    <sheet name="S11 Fig IL-13" sheetId="5" r:id="rId19"/>
    <sheet name="S11 Fig IP-10" sheetId="6" r:id="rId20"/>
    <sheet name="S11 Fig MCP-1" sheetId="7" r:id="rId21"/>
    <sheet name="S11 Fig MIP-1alpha" sheetId="8" r:id="rId22"/>
    <sheet name="S12 Fig" sheetId="2" r:id="rId23"/>
    <sheet name="S14 Fig" sheetId="1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3" i="24" l="1"/>
  <c r="R63" i="24"/>
  <c r="Q63" i="24"/>
  <c r="P63" i="24"/>
  <c r="O63" i="24"/>
  <c r="N63" i="24"/>
  <c r="M63" i="24"/>
  <c r="L63" i="24"/>
  <c r="K63" i="24"/>
  <c r="J63" i="24"/>
  <c r="I63" i="24"/>
  <c r="H63" i="24"/>
  <c r="G63" i="24"/>
  <c r="F63" i="24"/>
  <c r="E63" i="24"/>
  <c r="S62" i="24"/>
  <c r="R62" i="24"/>
  <c r="Q62" i="24"/>
  <c r="P62" i="24"/>
  <c r="O62" i="24"/>
  <c r="N62" i="24"/>
  <c r="M62" i="24"/>
  <c r="L62" i="24"/>
  <c r="K62" i="24"/>
  <c r="J62" i="24"/>
  <c r="I62" i="24"/>
  <c r="H62" i="24"/>
  <c r="G62" i="24"/>
  <c r="F62" i="24"/>
  <c r="E62" i="24"/>
  <c r="S61" i="24"/>
  <c r="R61" i="24"/>
  <c r="Q61" i="24"/>
  <c r="P61" i="24"/>
  <c r="O61" i="24"/>
  <c r="N61" i="24"/>
  <c r="M61" i="24"/>
  <c r="L61" i="24"/>
  <c r="K61" i="24"/>
  <c r="J61" i="24"/>
  <c r="I61" i="24"/>
  <c r="H61" i="24"/>
  <c r="G61" i="24"/>
  <c r="F61" i="24"/>
  <c r="E61" i="24"/>
  <c r="S60" i="24"/>
  <c r="R60" i="24"/>
  <c r="Q60" i="24"/>
  <c r="P60" i="24"/>
  <c r="O60" i="24"/>
  <c r="N60" i="24"/>
  <c r="M60" i="24"/>
  <c r="L60" i="24"/>
  <c r="K60" i="24"/>
  <c r="J60" i="24"/>
  <c r="I60" i="24"/>
  <c r="H60" i="24"/>
  <c r="G60" i="24"/>
  <c r="F60" i="24"/>
  <c r="E60" i="24"/>
  <c r="S59" i="24"/>
  <c r="R59" i="24"/>
  <c r="Q59" i="24"/>
  <c r="P59" i="24"/>
  <c r="O59" i="24"/>
  <c r="N59" i="24"/>
  <c r="M59" i="24"/>
  <c r="L59" i="24"/>
  <c r="K59" i="24"/>
  <c r="J59" i="24"/>
  <c r="I59" i="24"/>
  <c r="H59" i="24"/>
  <c r="G59" i="24"/>
  <c r="F59" i="24"/>
  <c r="E59" i="24"/>
  <c r="S58" i="24"/>
  <c r="R58" i="24"/>
  <c r="Q58" i="24"/>
  <c r="P58" i="24"/>
  <c r="O58" i="24"/>
  <c r="N58" i="24"/>
  <c r="M58" i="24"/>
  <c r="L58" i="24"/>
  <c r="K58" i="24"/>
  <c r="J58" i="24"/>
  <c r="I58" i="24"/>
  <c r="H58" i="24"/>
  <c r="G58" i="24"/>
  <c r="F58" i="24"/>
  <c r="E58" i="24"/>
  <c r="Q57" i="24"/>
  <c r="P57" i="24"/>
  <c r="O57" i="24"/>
  <c r="N57" i="24"/>
  <c r="M57" i="24"/>
  <c r="L57" i="24"/>
  <c r="K57" i="24"/>
  <c r="J57" i="24"/>
  <c r="I57" i="24"/>
  <c r="H57" i="24"/>
  <c r="G57" i="24"/>
  <c r="F57" i="24"/>
  <c r="E57" i="24"/>
  <c r="S56" i="24"/>
  <c r="R56" i="24"/>
  <c r="Q56" i="24"/>
  <c r="P56" i="24"/>
  <c r="O56" i="24"/>
  <c r="N56" i="24"/>
  <c r="M56" i="24"/>
  <c r="L56" i="24"/>
  <c r="K56" i="24"/>
  <c r="J56" i="24"/>
  <c r="I56" i="24"/>
  <c r="H56" i="24"/>
  <c r="G56" i="24"/>
  <c r="F56" i="24"/>
  <c r="E56" i="24"/>
  <c r="S55" i="24"/>
  <c r="R55" i="24"/>
  <c r="Q55" i="24"/>
  <c r="P55" i="24"/>
  <c r="O55" i="24"/>
  <c r="N55" i="24"/>
  <c r="M55" i="24"/>
  <c r="L55" i="24"/>
  <c r="K55" i="24"/>
  <c r="J55" i="24"/>
  <c r="I55" i="24"/>
  <c r="H55" i="24"/>
  <c r="G55" i="24"/>
  <c r="F55" i="24"/>
  <c r="E55" i="24"/>
  <c r="S54" i="24"/>
  <c r="R54" i="24"/>
  <c r="Q54" i="24"/>
  <c r="P54" i="24"/>
  <c r="O54" i="24"/>
  <c r="N54" i="24"/>
  <c r="M54" i="24"/>
  <c r="L54" i="24"/>
  <c r="K54" i="24"/>
  <c r="J54" i="24"/>
  <c r="I54" i="24"/>
  <c r="H54" i="24"/>
  <c r="G54" i="24"/>
  <c r="F54" i="24"/>
  <c r="E54" i="24"/>
  <c r="O53" i="24"/>
  <c r="N53" i="24"/>
  <c r="M53" i="24"/>
  <c r="L53" i="24"/>
  <c r="K53" i="24"/>
  <c r="J53" i="24"/>
  <c r="I53" i="24"/>
  <c r="H53" i="24"/>
  <c r="G53" i="24"/>
  <c r="F53" i="24"/>
  <c r="E53" i="24"/>
  <c r="S52" i="24"/>
  <c r="R52" i="24"/>
  <c r="Q52" i="24"/>
  <c r="P52" i="24"/>
  <c r="O52" i="24"/>
  <c r="N52" i="24"/>
  <c r="M52" i="24"/>
  <c r="L52" i="24"/>
  <c r="K52" i="24"/>
  <c r="J52" i="24"/>
  <c r="I52" i="24"/>
  <c r="H52" i="24"/>
  <c r="G52" i="24"/>
  <c r="F52" i="24"/>
  <c r="E52" i="24"/>
  <c r="S51" i="24"/>
  <c r="R51" i="24"/>
  <c r="Q51" i="24"/>
  <c r="P51" i="24"/>
  <c r="O51" i="24"/>
  <c r="N51" i="24"/>
  <c r="M51" i="24"/>
  <c r="L51" i="24"/>
  <c r="K51" i="24"/>
  <c r="J51" i="24"/>
  <c r="I51" i="24"/>
  <c r="H51" i="24"/>
  <c r="G51" i="24"/>
  <c r="F51" i="24"/>
  <c r="E51" i="24"/>
  <c r="S50" i="24"/>
  <c r="R50" i="24"/>
  <c r="Q50" i="24"/>
  <c r="P50" i="24"/>
  <c r="O50" i="24"/>
  <c r="N50" i="24"/>
  <c r="M50" i="24"/>
  <c r="L50" i="24"/>
  <c r="K50" i="24"/>
  <c r="J50" i="24"/>
  <c r="I50" i="24"/>
  <c r="H50" i="24"/>
  <c r="G50" i="24"/>
  <c r="F50" i="24"/>
  <c r="E50" i="24"/>
  <c r="Q49" i="24"/>
  <c r="P49" i="24"/>
  <c r="O49" i="24"/>
  <c r="N49" i="24"/>
  <c r="M49" i="24"/>
  <c r="L49" i="24"/>
  <c r="K49" i="24"/>
  <c r="J49" i="24"/>
  <c r="I49" i="24"/>
  <c r="H49" i="24"/>
  <c r="G49" i="24"/>
  <c r="F49" i="24"/>
  <c r="E49" i="24"/>
  <c r="K48" i="24"/>
  <c r="J48" i="24"/>
  <c r="I48" i="24"/>
  <c r="H48" i="24"/>
  <c r="G48" i="24"/>
  <c r="F48" i="24"/>
  <c r="E48" i="24"/>
  <c r="M47" i="24"/>
  <c r="L47" i="24"/>
  <c r="K47" i="24"/>
  <c r="J47" i="24"/>
  <c r="I47" i="24"/>
  <c r="H47" i="24"/>
  <c r="G47" i="24"/>
  <c r="F47" i="24"/>
  <c r="E47" i="24"/>
  <c r="K46" i="24"/>
  <c r="J46" i="24"/>
  <c r="I46" i="24"/>
  <c r="H46" i="24"/>
  <c r="G46" i="24"/>
  <c r="F46" i="24"/>
  <c r="E46" i="24"/>
  <c r="L45" i="24"/>
  <c r="K45" i="24"/>
  <c r="J45" i="24"/>
  <c r="I45" i="24"/>
  <c r="H45" i="24"/>
  <c r="G45" i="24"/>
  <c r="F45" i="24"/>
  <c r="E45" i="24"/>
  <c r="K44" i="24"/>
  <c r="J44" i="24"/>
  <c r="I44" i="24"/>
  <c r="H44" i="24"/>
  <c r="G44" i="24"/>
  <c r="F44" i="24"/>
  <c r="E44" i="24"/>
  <c r="J43" i="24"/>
  <c r="I43" i="24"/>
  <c r="H43" i="24"/>
  <c r="G43" i="24"/>
  <c r="F43" i="24"/>
  <c r="E43" i="24"/>
  <c r="K42" i="24"/>
  <c r="J42" i="24"/>
  <c r="I42" i="24"/>
  <c r="H42" i="24"/>
  <c r="G42" i="24"/>
  <c r="F42" i="24"/>
  <c r="E42" i="24"/>
  <c r="J41" i="24"/>
  <c r="I41" i="24"/>
  <c r="H41" i="24"/>
  <c r="G41" i="24"/>
  <c r="F41" i="24"/>
  <c r="E41" i="24"/>
  <c r="J40" i="24"/>
  <c r="I40" i="24"/>
  <c r="H40" i="24"/>
  <c r="G40" i="24"/>
  <c r="F40" i="24"/>
  <c r="E40" i="24"/>
  <c r="J39" i="24"/>
  <c r="I39" i="24"/>
  <c r="H39" i="24"/>
  <c r="G39" i="24"/>
  <c r="F39" i="24"/>
  <c r="E39" i="24"/>
  <c r="J38" i="24"/>
  <c r="I38" i="24"/>
  <c r="H38" i="24"/>
  <c r="G38" i="24"/>
  <c r="F38" i="24"/>
  <c r="E38" i="24"/>
  <c r="I37" i="24"/>
  <c r="H37" i="24"/>
  <c r="G37" i="24"/>
  <c r="F37" i="24"/>
  <c r="E37" i="24"/>
  <c r="I36" i="24"/>
  <c r="H36" i="24"/>
  <c r="G36" i="24"/>
  <c r="F36" i="24"/>
  <c r="E36" i="24"/>
  <c r="I35" i="24"/>
  <c r="H35" i="24"/>
  <c r="G35" i="24"/>
  <c r="F35" i="24"/>
  <c r="E35" i="24"/>
  <c r="I34" i="24"/>
  <c r="H34" i="24"/>
  <c r="G34" i="24"/>
  <c r="F34" i="24"/>
  <c r="E34" i="24"/>
  <c r="F41" i="23" l="1"/>
  <c r="E41" i="23"/>
  <c r="D41" i="23"/>
  <c r="C41" i="23"/>
  <c r="F40" i="23"/>
  <c r="E40" i="23"/>
  <c r="D40" i="23"/>
  <c r="C40" i="23"/>
  <c r="F35" i="23"/>
  <c r="E35" i="23"/>
  <c r="D35" i="23"/>
  <c r="C35" i="23"/>
  <c r="F34" i="23"/>
  <c r="E34" i="23"/>
  <c r="D34" i="23"/>
  <c r="C34" i="23"/>
  <c r="F27" i="23"/>
  <c r="E27" i="23"/>
  <c r="D27" i="23"/>
  <c r="C27" i="23"/>
  <c r="F26" i="23"/>
  <c r="E26" i="23"/>
  <c r="D26" i="23"/>
  <c r="C26" i="23"/>
  <c r="F21" i="23"/>
  <c r="E21" i="23"/>
  <c r="D21" i="23"/>
  <c r="C21" i="23"/>
  <c r="F20" i="23"/>
  <c r="E20" i="23"/>
  <c r="D20" i="23"/>
  <c r="C20" i="23"/>
  <c r="F13" i="23"/>
  <c r="E13" i="23"/>
  <c r="D13" i="23"/>
  <c r="C13" i="23"/>
  <c r="F12" i="23"/>
  <c r="E12" i="23"/>
  <c r="D12" i="23"/>
  <c r="C12" i="23"/>
  <c r="F7" i="23"/>
  <c r="E7" i="23"/>
  <c r="D7" i="23"/>
  <c r="C7" i="23"/>
  <c r="F6" i="23"/>
  <c r="E6" i="23"/>
  <c r="D6" i="23"/>
  <c r="C6" i="23"/>
  <c r="H3" i="22"/>
  <c r="D10" i="22"/>
  <c r="D3" i="22"/>
  <c r="H5" i="22" s="1"/>
  <c r="K3" i="22" l="1"/>
  <c r="H11" i="22"/>
  <c r="N10" i="22"/>
  <c r="N3" i="22"/>
  <c r="K11" i="22"/>
  <c r="Q5" i="22"/>
  <c r="Q3" i="22"/>
  <c r="N11" i="22"/>
  <c r="Q10" i="22"/>
  <c r="H4" i="22"/>
  <c r="Q11" i="22"/>
  <c r="K4" i="22"/>
  <c r="H12" i="22"/>
  <c r="N4" i="22"/>
  <c r="K12" i="22"/>
  <c r="Q4" i="22"/>
  <c r="N12" i="22"/>
  <c r="Q12" i="22"/>
  <c r="K5" i="22"/>
  <c r="H10" i="22"/>
  <c r="N5" i="22"/>
  <c r="K10" i="22"/>
  <c r="Q13" i="22" l="1"/>
  <c r="Q14" i="22"/>
  <c r="K13" i="22"/>
  <c r="K14" i="22"/>
  <c r="N13" i="22"/>
  <c r="N14" i="22"/>
  <c r="K7" i="22"/>
  <c r="K6" i="22"/>
  <c r="N7" i="22"/>
  <c r="N6" i="22"/>
  <c r="H7" i="22"/>
  <c r="H6" i="22"/>
  <c r="Q7" i="22"/>
  <c r="Q6" i="22"/>
  <c r="H13" i="22"/>
  <c r="H14" i="22"/>
  <c r="P23" i="21" l="1"/>
  <c r="W22" i="21"/>
  <c r="V22" i="21"/>
  <c r="U22" i="21"/>
  <c r="T22" i="21"/>
  <c r="X21" i="21"/>
  <c r="W21" i="21"/>
  <c r="X17" i="21"/>
  <c r="W17" i="21"/>
  <c r="V17" i="21"/>
  <c r="O17" i="21"/>
  <c r="U16" i="21"/>
  <c r="L16" i="21"/>
  <c r="G16" i="21"/>
  <c r="X15" i="21"/>
  <c r="P15" i="21"/>
  <c r="O15" i="21"/>
  <c r="N15" i="21"/>
  <c r="L12" i="21"/>
  <c r="D12" i="21"/>
  <c r="T11" i="21"/>
  <c r="T23" i="21" s="1"/>
  <c r="S11" i="21"/>
  <c r="L11" i="21"/>
  <c r="L23" i="21" s="1"/>
  <c r="K11" i="21"/>
  <c r="D11" i="21"/>
  <c r="D23" i="21" s="1"/>
  <c r="C11" i="21"/>
  <c r="T10" i="21"/>
  <c r="S10" i="21"/>
  <c r="L10" i="21"/>
  <c r="L22" i="21" s="1"/>
  <c r="K10" i="21"/>
  <c r="D10" i="21"/>
  <c r="D22" i="21" s="1"/>
  <c r="C10" i="21"/>
  <c r="T9" i="21"/>
  <c r="T21" i="21" s="1"/>
  <c r="S9" i="21"/>
  <c r="R9" i="21"/>
  <c r="R15" i="21" s="1"/>
  <c r="R21" i="21" s="1"/>
  <c r="L9" i="21"/>
  <c r="K9" i="21"/>
  <c r="J9" i="21"/>
  <c r="J15" i="21" s="1"/>
  <c r="J21" i="21" s="1"/>
  <c r="D9" i="21"/>
  <c r="D21" i="21" s="1"/>
  <c r="C9" i="21"/>
  <c r="T6" i="21"/>
  <c r="V21" i="21" s="1"/>
  <c r="L6" i="21"/>
  <c r="O23" i="21" s="1"/>
  <c r="D6" i="21"/>
  <c r="H21" i="21" s="1"/>
  <c r="T25" i="21" l="1"/>
  <c r="T24" i="21"/>
  <c r="W25" i="21"/>
  <c r="P18" i="21"/>
  <c r="D25" i="21"/>
  <c r="D24" i="21"/>
  <c r="E17" i="21"/>
  <c r="D15" i="21"/>
  <c r="T15" i="21"/>
  <c r="N16" i="21"/>
  <c r="H17" i="21"/>
  <c r="M21" i="21"/>
  <c r="F22" i="21"/>
  <c r="X22" i="21"/>
  <c r="X25" i="21" s="1"/>
  <c r="U23" i="21"/>
  <c r="F17" i="21"/>
  <c r="P19" i="21"/>
  <c r="L21" i="21"/>
  <c r="E15" i="21"/>
  <c r="U15" i="21"/>
  <c r="O16" i="21"/>
  <c r="O18" i="21" s="1"/>
  <c r="L17" i="21"/>
  <c r="X18" i="21"/>
  <c r="N21" i="21"/>
  <c r="G22" i="21"/>
  <c r="V23" i="21"/>
  <c r="V25" i="21" s="1"/>
  <c r="E22" i="21"/>
  <c r="F15" i="21"/>
  <c r="V15" i="21"/>
  <c r="P16" i="21"/>
  <c r="M17" i="21"/>
  <c r="O21" i="21"/>
  <c r="H22" i="21"/>
  <c r="H24" i="21" s="1"/>
  <c r="E23" i="21"/>
  <c r="W23" i="21"/>
  <c r="T12" i="21"/>
  <c r="G15" i="21"/>
  <c r="W15" i="21"/>
  <c r="T16" i="21"/>
  <c r="N17" i="21"/>
  <c r="N19" i="21" s="1"/>
  <c r="P21" i="21"/>
  <c r="F23" i="21"/>
  <c r="X23" i="21"/>
  <c r="M22" i="21"/>
  <c r="G23" i="21"/>
  <c r="M16" i="21"/>
  <c r="D16" i="21"/>
  <c r="V16" i="21"/>
  <c r="P17" i="21"/>
  <c r="N22" i="21"/>
  <c r="H23" i="21"/>
  <c r="W24" i="21"/>
  <c r="H16" i="21"/>
  <c r="L15" i="21"/>
  <c r="E16" i="21"/>
  <c r="W16" i="21"/>
  <c r="T17" i="21"/>
  <c r="E21" i="21"/>
  <c r="U21" i="21"/>
  <c r="O22" i="21"/>
  <c r="X24" i="21"/>
  <c r="O19" i="21"/>
  <c r="G17" i="21"/>
  <c r="H15" i="21"/>
  <c r="M15" i="21"/>
  <c r="F16" i="21"/>
  <c r="X16" i="21"/>
  <c r="X19" i="21" s="1"/>
  <c r="U17" i="21"/>
  <c r="F21" i="21"/>
  <c r="P22" i="21"/>
  <c r="M23" i="21"/>
  <c r="D17" i="21"/>
  <c r="G21" i="21"/>
  <c r="N23" i="21"/>
  <c r="W19" i="21" l="1"/>
  <c r="W18" i="21"/>
  <c r="V24" i="21"/>
  <c r="F19" i="21"/>
  <c r="F18" i="21"/>
  <c r="N25" i="21"/>
  <c r="N24" i="21"/>
  <c r="M25" i="21"/>
  <c r="M24" i="21"/>
  <c r="E25" i="21"/>
  <c r="E24" i="21"/>
  <c r="N18" i="21"/>
  <c r="H19" i="21"/>
  <c r="H18" i="21"/>
  <c r="P25" i="21"/>
  <c r="P24" i="21"/>
  <c r="V19" i="21"/>
  <c r="V18" i="21"/>
  <c r="G24" i="21"/>
  <c r="G25" i="21"/>
  <c r="G19" i="21"/>
  <c r="G18" i="21"/>
  <c r="U25" i="21"/>
  <c r="U24" i="21"/>
  <c r="F25" i="21"/>
  <c r="F24" i="21"/>
  <c r="T18" i="21"/>
  <c r="T19" i="21"/>
  <c r="O25" i="21"/>
  <c r="O24" i="21"/>
  <c r="U18" i="21"/>
  <c r="U19" i="21"/>
  <c r="D18" i="21"/>
  <c r="D19" i="21"/>
  <c r="H25" i="21"/>
  <c r="E19" i="21"/>
  <c r="E18" i="21"/>
  <c r="M19" i="21"/>
  <c r="M18" i="21"/>
  <c r="L19" i="21"/>
  <c r="L18" i="21"/>
  <c r="L24" i="21"/>
  <c r="L25" i="21"/>
  <c r="T44" i="20"/>
  <c r="T45" i="20"/>
  <c r="T43" i="20"/>
  <c r="S44" i="20"/>
  <c r="S45" i="20"/>
  <c r="S43" i="20"/>
  <c r="T37" i="20"/>
  <c r="T38" i="20"/>
  <c r="T36" i="20"/>
  <c r="S37" i="20"/>
  <c r="S38" i="20"/>
  <c r="S36" i="20"/>
  <c r="T40" i="20" s="1"/>
  <c r="T30" i="20"/>
  <c r="T31" i="20"/>
  <c r="T29" i="20"/>
  <c r="S30" i="20"/>
  <c r="S31" i="20"/>
  <c r="S29" i="20"/>
  <c r="T23" i="20"/>
  <c r="T24" i="20"/>
  <c r="T22" i="20"/>
  <c r="S23" i="20"/>
  <c r="S24" i="20"/>
  <c r="S22" i="20"/>
  <c r="T16" i="20"/>
  <c r="T17" i="20"/>
  <c r="T15" i="20"/>
  <c r="S16" i="20"/>
  <c r="S17" i="20"/>
  <c r="S15" i="20"/>
  <c r="K3" i="20"/>
  <c r="K10" i="20" s="1"/>
  <c r="C3" i="20"/>
  <c r="C43" i="20" s="1"/>
  <c r="S3" i="20"/>
  <c r="O3" i="20"/>
  <c r="G3" i="20"/>
  <c r="G17" i="20" s="1"/>
  <c r="T26" i="20" l="1"/>
  <c r="O17" i="20"/>
  <c r="O30" i="20"/>
  <c r="O44" i="20"/>
  <c r="K17" i="20"/>
  <c r="O31" i="20"/>
  <c r="K22" i="20"/>
  <c r="O45" i="20"/>
  <c r="K23" i="20"/>
  <c r="K36" i="20"/>
  <c r="O22" i="20"/>
  <c r="O36" i="20"/>
  <c r="S8" i="20"/>
  <c r="O24" i="20"/>
  <c r="O38" i="20"/>
  <c r="S10" i="20"/>
  <c r="O8" i="20"/>
  <c r="O23" i="20"/>
  <c r="O37" i="20"/>
  <c r="S9" i="20"/>
  <c r="O10" i="20"/>
  <c r="K9" i="20"/>
  <c r="O43" i="20"/>
  <c r="K8" i="20"/>
  <c r="O9" i="20"/>
  <c r="O29" i="20"/>
  <c r="K24" i="20"/>
  <c r="K38" i="20"/>
  <c r="K37" i="20"/>
  <c r="K29" i="20"/>
  <c r="K43" i="20"/>
  <c r="K31" i="20"/>
  <c r="K45" i="20"/>
  <c r="K30" i="20"/>
  <c r="K44" i="20"/>
  <c r="K15" i="20"/>
  <c r="G31" i="20"/>
  <c r="G38" i="20"/>
  <c r="G45" i="20"/>
  <c r="G24" i="20"/>
  <c r="C45" i="20"/>
  <c r="C15" i="20"/>
  <c r="C9" i="20"/>
  <c r="C17" i="20"/>
  <c r="C44" i="20"/>
  <c r="C10" i="20"/>
  <c r="C24" i="20"/>
  <c r="C36" i="20"/>
  <c r="C16" i="20"/>
  <c r="C38" i="20"/>
  <c r="C37" i="20"/>
  <c r="C8" i="20"/>
  <c r="C22" i="20"/>
  <c r="G10" i="20"/>
  <c r="C23" i="20"/>
  <c r="C29" i="20"/>
  <c r="C31" i="20"/>
  <c r="C30" i="20"/>
  <c r="T25" i="20"/>
  <c r="T33" i="20"/>
  <c r="T32" i="20"/>
  <c r="T19" i="20"/>
  <c r="T18" i="20"/>
  <c r="T47" i="20"/>
  <c r="T46" i="20"/>
  <c r="T39" i="20"/>
  <c r="P30" i="20" l="1"/>
  <c r="P29" i="20"/>
  <c r="T8" i="20"/>
  <c r="T10" i="20"/>
  <c r="P38" i="20"/>
  <c r="P10" i="20"/>
  <c r="T9" i="20"/>
  <c r="P45" i="20"/>
  <c r="P37" i="20"/>
  <c r="D43" i="20"/>
  <c r="L44" i="20" s="1"/>
  <c r="H45" i="20"/>
  <c r="L37" i="20"/>
  <c r="H38" i="20"/>
  <c r="H31" i="20"/>
  <c r="D22" i="20"/>
  <c r="P22" i="20" s="1"/>
  <c r="D15" i="20"/>
  <c r="P17" i="20" s="1"/>
  <c r="D8" i="20"/>
  <c r="P8" i="20" s="1"/>
  <c r="D36" i="20"/>
  <c r="L36" i="20" s="1"/>
  <c r="D29" i="20"/>
  <c r="L31" i="20" s="1"/>
  <c r="P12" i="20" l="1"/>
  <c r="L29" i="20"/>
  <c r="T12" i="20"/>
  <c r="T11" i="20"/>
  <c r="P23" i="20"/>
  <c r="P26" i="20" s="1"/>
  <c r="L43" i="20"/>
  <c r="L47" i="20" s="1"/>
  <c r="P24" i="20"/>
  <c r="P25" i="20" s="1"/>
  <c r="P9" i="20"/>
  <c r="P11" i="20" s="1"/>
  <c r="L15" i="20"/>
  <c r="P16" i="20"/>
  <c r="P15" i="20"/>
  <c r="P44" i="20"/>
  <c r="H43" i="20"/>
  <c r="P43" i="20"/>
  <c r="H44" i="20"/>
  <c r="H47" i="20" s="1"/>
  <c r="P31" i="20"/>
  <c r="P32" i="20" s="1"/>
  <c r="P36" i="20"/>
  <c r="L45" i="20"/>
  <c r="L46" i="20" s="1"/>
  <c r="L30" i="20"/>
  <c r="L32" i="20" s="1"/>
  <c r="L23" i="20"/>
  <c r="L22" i="20"/>
  <c r="L39" i="20"/>
  <c r="L24" i="20"/>
  <c r="H10" i="20"/>
  <c r="L10" i="20"/>
  <c r="L9" i="20"/>
  <c r="L8" i="20"/>
  <c r="L38" i="20"/>
  <c r="L40" i="20" s="1"/>
  <c r="H17" i="20"/>
  <c r="L16" i="20"/>
  <c r="L17" i="20"/>
  <c r="H29" i="20"/>
  <c r="H30" i="20"/>
  <c r="H23" i="20"/>
  <c r="H22" i="20"/>
  <c r="H37" i="20"/>
  <c r="H36" i="20"/>
  <c r="H24" i="20"/>
  <c r="H16" i="20"/>
  <c r="H19" i="20" s="1"/>
  <c r="H15" i="20"/>
  <c r="H18" i="20" s="1"/>
  <c r="H9" i="20"/>
  <c r="H8" i="20"/>
  <c r="P39" i="20" l="1"/>
  <c r="P40" i="20"/>
  <c r="P47" i="20"/>
  <c r="P46" i="20"/>
  <c r="H46" i="20"/>
  <c r="P33" i="20"/>
  <c r="P19" i="20"/>
  <c r="P18" i="20"/>
  <c r="L18" i="20"/>
  <c r="L25" i="20"/>
  <c r="L26" i="20"/>
  <c r="L12" i="20"/>
  <c r="L11" i="20"/>
  <c r="L33" i="20"/>
  <c r="H26" i="20"/>
  <c r="L19" i="20"/>
  <c r="H40" i="20"/>
  <c r="H39" i="20"/>
  <c r="H25" i="20"/>
  <c r="H32" i="20"/>
  <c r="H33" i="20"/>
  <c r="H11" i="20"/>
  <c r="H12" i="20"/>
  <c r="D27" i="19"/>
  <c r="D20" i="19"/>
  <c r="D10" i="19"/>
  <c r="K10" i="19" s="1"/>
  <c r="D3" i="19"/>
  <c r="Q5" i="19" s="1"/>
  <c r="H28" i="19" l="1"/>
  <c r="N28" i="19"/>
  <c r="N29" i="19"/>
  <c r="Q29" i="19"/>
  <c r="H27" i="19"/>
  <c r="K27" i="19"/>
  <c r="N27" i="19"/>
  <c r="N31" i="19" s="1"/>
  <c r="Q27" i="19"/>
  <c r="K28" i="19"/>
  <c r="Q28" i="19"/>
  <c r="H29" i="19"/>
  <c r="K29" i="19"/>
  <c r="H21" i="19"/>
  <c r="N20" i="19"/>
  <c r="K21" i="19"/>
  <c r="N21" i="19"/>
  <c r="Q21" i="19"/>
  <c r="Q20" i="19"/>
  <c r="Q23" i="19" s="1"/>
  <c r="H22" i="19"/>
  <c r="K22" i="19"/>
  <c r="N22" i="19"/>
  <c r="Q22" i="19"/>
  <c r="H20" i="19"/>
  <c r="H24" i="19" s="1"/>
  <c r="K20" i="19"/>
  <c r="K23" i="19" s="1"/>
  <c r="H11" i="19"/>
  <c r="K11" i="19"/>
  <c r="N12" i="19"/>
  <c r="N10" i="19"/>
  <c r="N11" i="19"/>
  <c r="Q10" i="19"/>
  <c r="Q14" i="19" s="1"/>
  <c r="Q11" i="19"/>
  <c r="H12" i="19"/>
  <c r="K12" i="19"/>
  <c r="K13" i="19" s="1"/>
  <c r="K3" i="19"/>
  <c r="Q3" i="19"/>
  <c r="H3" i="19"/>
  <c r="N3" i="19"/>
  <c r="K4" i="19"/>
  <c r="Q4" i="19"/>
  <c r="H5" i="19"/>
  <c r="Q12" i="19"/>
  <c r="H4" i="19"/>
  <c r="N4" i="19"/>
  <c r="N6" i="19" s="1"/>
  <c r="K5" i="19"/>
  <c r="H10" i="19"/>
  <c r="N5" i="19"/>
  <c r="Q13" i="19" l="1"/>
  <c r="H31" i="19"/>
  <c r="K31" i="19"/>
  <c r="Q31" i="19"/>
  <c r="K30" i="19"/>
  <c r="N30" i="19"/>
  <c r="Q30" i="19"/>
  <c r="H30" i="19"/>
  <c r="H6" i="19"/>
  <c r="H23" i="19"/>
  <c r="N24" i="19"/>
  <c r="K24" i="19"/>
  <c r="N23" i="19"/>
  <c r="Q24" i="19"/>
  <c r="K14" i="19"/>
  <c r="K7" i="19"/>
  <c r="Q6" i="19"/>
  <c r="K6" i="19"/>
  <c r="H7" i="19"/>
  <c r="N13" i="19"/>
  <c r="N14" i="19"/>
  <c r="Q7" i="19"/>
  <c r="N7" i="19"/>
  <c r="H14" i="19"/>
  <c r="H13" i="19"/>
  <c r="E11" i="18" l="1"/>
  <c r="E10" i="18"/>
  <c r="E9" i="18"/>
  <c r="E13" i="18" s="1"/>
  <c r="E8" i="18"/>
  <c r="D6" i="18"/>
  <c r="E12" i="18" l="1"/>
  <c r="E8" i="17" l="1"/>
  <c r="F8" i="17"/>
  <c r="G8" i="17"/>
  <c r="E9" i="17"/>
  <c r="F9" i="17"/>
  <c r="G9" i="17"/>
  <c r="E10" i="17"/>
  <c r="F10" i="17"/>
  <c r="G10" i="17"/>
  <c r="D9" i="17"/>
  <c r="D10" i="17"/>
  <c r="D8" i="17"/>
  <c r="D12" i="17" s="1"/>
  <c r="G12" i="17"/>
  <c r="E11" i="17"/>
  <c r="G11" i="17"/>
  <c r="F12" i="17"/>
  <c r="E12" i="17"/>
  <c r="D6" i="17"/>
  <c r="D11" i="17" l="1"/>
  <c r="F11" i="17"/>
  <c r="G16" i="16" l="1"/>
  <c r="F16" i="16"/>
  <c r="E16" i="16"/>
  <c r="D16" i="16"/>
  <c r="C16" i="16"/>
  <c r="G15" i="16"/>
  <c r="F15" i="16"/>
  <c r="E15" i="16"/>
  <c r="D15" i="16"/>
  <c r="C15" i="16"/>
  <c r="E8" i="16"/>
  <c r="D8" i="16"/>
  <c r="C8" i="16"/>
  <c r="E7" i="16"/>
  <c r="D7" i="16"/>
  <c r="C7" i="16"/>
  <c r="G16" i="15"/>
  <c r="F16" i="15"/>
  <c r="E16" i="15"/>
  <c r="D16" i="15"/>
  <c r="C16" i="15"/>
  <c r="G15" i="15"/>
  <c r="F15" i="15"/>
  <c r="E15" i="15"/>
  <c r="D15" i="15"/>
  <c r="C15" i="15"/>
  <c r="E8" i="15"/>
  <c r="D8" i="15"/>
  <c r="C8" i="15"/>
  <c r="E7" i="15"/>
  <c r="D7" i="15"/>
  <c r="C7" i="15"/>
  <c r="G16" i="14"/>
  <c r="F16" i="14"/>
  <c r="E16" i="14"/>
  <c r="D16" i="14"/>
  <c r="C16" i="14"/>
  <c r="G15" i="14"/>
  <c r="F15" i="14"/>
  <c r="E15" i="14"/>
  <c r="D15" i="14"/>
  <c r="C15" i="14"/>
  <c r="E8" i="14"/>
  <c r="D8" i="14"/>
  <c r="C8" i="14"/>
  <c r="E7" i="14"/>
  <c r="D7" i="14"/>
  <c r="C7" i="14"/>
  <c r="E8" i="13"/>
  <c r="G16" i="13"/>
  <c r="F16" i="13"/>
  <c r="E16" i="13"/>
  <c r="D16" i="13"/>
  <c r="C16" i="13"/>
  <c r="G15" i="13"/>
  <c r="F15" i="13"/>
  <c r="E15" i="13"/>
  <c r="D15" i="13"/>
  <c r="C15" i="13"/>
  <c r="D8" i="13"/>
  <c r="C8" i="13"/>
  <c r="E7" i="13"/>
  <c r="D7" i="13"/>
  <c r="C7" i="13"/>
  <c r="G16" i="12"/>
  <c r="F16" i="12"/>
  <c r="E16" i="12"/>
  <c r="D16" i="12"/>
  <c r="C16" i="12"/>
  <c r="G15" i="12"/>
  <c r="F15" i="12"/>
  <c r="E15" i="12"/>
  <c r="D15" i="12"/>
  <c r="C15" i="12"/>
  <c r="H8" i="12"/>
  <c r="E8" i="12"/>
  <c r="D8" i="12"/>
  <c r="C8" i="12"/>
  <c r="H7" i="12"/>
  <c r="E7" i="12"/>
  <c r="D7" i="12"/>
  <c r="C7" i="12"/>
  <c r="G16" i="11"/>
  <c r="F16" i="11"/>
  <c r="E16" i="11"/>
  <c r="D16" i="11"/>
  <c r="C16" i="11"/>
  <c r="G15" i="11"/>
  <c r="F15" i="11"/>
  <c r="E15" i="11"/>
  <c r="D15" i="11"/>
  <c r="C15" i="11"/>
  <c r="H8" i="11"/>
  <c r="E8" i="11"/>
  <c r="D8" i="11"/>
  <c r="C8" i="11"/>
  <c r="H7" i="11"/>
  <c r="E7" i="11"/>
  <c r="D7" i="11"/>
  <c r="C7" i="11"/>
  <c r="G16" i="10"/>
  <c r="F16" i="10"/>
  <c r="E16" i="10"/>
  <c r="D16" i="10"/>
  <c r="C16" i="10"/>
  <c r="G15" i="10"/>
  <c r="F15" i="10"/>
  <c r="E15" i="10"/>
  <c r="D15" i="10"/>
  <c r="C15" i="10"/>
  <c r="H8" i="10"/>
  <c r="E8" i="10"/>
  <c r="D8" i="10"/>
  <c r="C8" i="10"/>
  <c r="H7" i="10"/>
  <c r="E7" i="10"/>
  <c r="D7" i="10"/>
  <c r="C7" i="10"/>
  <c r="G16" i="9"/>
  <c r="F16" i="9"/>
  <c r="E16" i="9"/>
  <c r="D16" i="9"/>
  <c r="C16" i="9"/>
  <c r="G15" i="9"/>
  <c r="F15" i="9"/>
  <c r="E15" i="9"/>
  <c r="D15" i="9"/>
  <c r="C15" i="9"/>
  <c r="H8" i="9"/>
  <c r="E8" i="9"/>
  <c r="D8" i="9"/>
  <c r="C8" i="9"/>
  <c r="H7" i="9"/>
  <c r="E7" i="9"/>
  <c r="D7" i="9"/>
  <c r="C7" i="9"/>
  <c r="G16" i="8"/>
  <c r="F16" i="8"/>
  <c r="E16" i="8"/>
  <c r="D16" i="8"/>
  <c r="C16" i="8"/>
  <c r="G15" i="8"/>
  <c r="F15" i="8"/>
  <c r="E15" i="8"/>
  <c r="D15" i="8"/>
  <c r="C15" i="8"/>
  <c r="H8" i="8"/>
  <c r="E8" i="8"/>
  <c r="D8" i="8"/>
  <c r="C8" i="8"/>
  <c r="H7" i="8"/>
  <c r="E7" i="8"/>
  <c r="D7" i="8"/>
  <c r="C7" i="8"/>
  <c r="G16" i="7"/>
  <c r="F16" i="7"/>
  <c r="E16" i="7"/>
  <c r="D16" i="7"/>
  <c r="C16" i="7"/>
  <c r="G15" i="7"/>
  <c r="F15" i="7"/>
  <c r="E15" i="7"/>
  <c r="D15" i="7"/>
  <c r="C15" i="7"/>
  <c r="H8" i="7"/>
  <c r="E8" i="7"/>
  <c r="D8" i="7"/>
  <c r="C8" i="7"/>
  <c r="H7" i="7"/>
  <c r="E7" i="7"/>
  <c r="D7" i="7"/>
  <c r="C7" i="7"/>
  <c r="G16" i="6"/>
  <c r="F16" i="6"/>
  <c r="E16" i="6"/>
  <c r="D16" i="6"/>
  <c r="C16" i="6"/>
  <c r="G15" i="6"/>
  <c r="F15" i="6"/>
  <c r="E15" i="6"/>
  <c r="D15" i="6"/>
  <c r="C15" i="6"/>
  <c r="H8" i="6"/>
  <c r="E8" i="6"/>
  <c r="D8" i="6"/>
  <c r="C8" i="6"/>
  <c r="H7" i="6"/>
  <c r="E7" i="6"/>
  <c r="D7" i="6"/>
  <c r="C7" i="6"/>
  <c r="G16" i="5"/>
  <c r="F16" i="5"/>
  <c r="E16" i="5"/>
  <c r="D16" i="5"/>
  <c r="C16" i="5"/>
  <c r="G15" i="5"/>
  <c r="F15" i="5"/>
  <c r="E15" i="5"/>
  <c r="D15" i="5"/>
  <c r="C15" i="5"/>
  <c r="H8" i="5"/>
  <c r="E8" i="5"/>
  <c r="D8" i="5"/>
  <c r="C8" i="5"/>
  <c r="H7" i="5"/>
  <c r="E7" i="5"/>
  <c r="D7" i="5"/>
  <c r="C7" i="5"/>
  <c r="E7" i="4"/>
  <c r="D8" i="4"/>
  <c r="C8" i="4"/>
  <c r="G16" i="4"/>
  <c r="F16" i="4"/>
  <c r="E16" i="4"/>
  <c r="D16" i="4"/>
  <c r="C16" i="4"/>
  <c r="G15" i="4"/>
  <c r="F15" i="4"/>
  <c r="E15" i="4"/>
  <c r="D15" i="4"/>
  <c r="C15" i="4"/>
  <c r="H8" i="4"/>
  <c r="E8" i="4"/>
  <c r="H7" i="4"/>
  <c r="G16" i="3"/>
  <c r="F16" i="3"/>
  <c r="F15" i="3"/>
  <c r="G15" i="3"/>
  <c r="E16" i="3"/>
  <c r="D16" i="3"/>
  <c r="C16" i="3"/>
  <c r="E8" i="3"/>
  <c r="H8" i="3"/>
  <c r="B71" i="1"/>
  <c r="B69" i="1"/>
  <c r="B67" i="1"/>
  <c r="D55" i="1"/>
  <c r="E55" i="1"/>
  <c r="F55" i="1"/>
  <c r="G55" i="1"/>
  <c r="H55" i="1"/>
  <c r="I55" i="1"/>
  <c r="J55" i="1"/>
  <c r="K55" i="1"/>
  <c r="L55" i="1"/>
  <c r="M55" i="1"/>
  <c r="N55" i="1"/>
  <c r="O55" i="1"/>
  <c r="O72" i="1" s="1"/>
  <c r="P55" i="1"/>
  <c r="Q55" i="1"/>
  <c r="D56" i="1"/>
  <c r="E56" i="1"/>
  <c r="F56" i="1"/>
  <c r="G56" i="1"/>
  <c r="H56" i="1"/>
  <c r="I56" i="1"/>
  <c r="J56" i="1"/>
  <c r="K56" i="1"/>
  <c r="L56" i="1"/>
  <c r="M56" i="1"/>
  <c r="M71" i="1" s="1"/>
  <c r="N56" i="1"/>
  <c r="O56" i="1"/>
  <c r="P56" i="1"/>
  <c r="Q56" i="1"/>
  <c r="D57" i="1"/>
  <c r="E57" i="1"/>
  <c r="F57" i="1"/>
  <c r="G57" i="1"/>
  <c r="H57" i="1"/>
  <c r="I57" i="1"/>
  <c r="J57" i="1"/>
  <c r="K57" i="1"/>
  <c r="K72" i="1" s="1"/>
  <c r="L57" i="1"/>
  <c r="M57" i="1"/>
  <c r="N57" i="1"/>
  <c r="O57" i="1"/>
  <c r="P57" i="1"/>
  <c r="Q57" i="1"/>
  <c r="D58" i="1"/>
  <c r="E58" i="1"/>
  <c r="F58" i="1"/>
  <c r="G58" i="1"/>
  <c r="H58" i="1"/>
  <c r="I58" i="1"/>
  <c r="I72" i="1" s="1"/>
  <c r="J58" i="1"/>
  <c r="K58" i="1"/>
  <c r="L58" i="1"/>
  <c r="M58" i="1"/>
  <c r="N58" i="1"/>
  <c r="O58" i="1"/>
  <c r="P58" i="1"/>
  <c r="Q58" i="1"/>
  <c r="D59" i="1"/>
  <c r="E59" i="1"/>
  <c r="F59" i="1"/>
  <c r="G59" i="1"/>
  <c r="G72" i="1" s="1"/>
  <c r="H59" i="1"/>
  <c r="I59" i="1"/>
  <c r="J59" i="1"/>
  <c r="K59" i="1"/>
  <c r="L59" i="1"/>
  <c r="M59" i="1"/>
  <c r="N59" i="1"/>
  <c r="O59" i="1"/>
  <c r="P59" i="1"/>
  <c r="Q59" i="1"/>
  <c r="D60" i="1"/>
  <c r="E60" i="1"/>
  <c r="E72" i="1" s="1"/>
  <c r="F60" i="1"/>
  <c r="G60" i="1"/>
  <c r="H60" i="1"/>
  <c r="I60" i="1"/>
  <c r="J60" i="1"/>
  <c r="K60" i="1"/>
  <c r="L60" i="1"/>
  <c r="M60" i="1"/>
  <c r="N60" i="1"/>
  <c r="O60" i="1"/>
  <c r="P60" i="1"/>
  <c r="Q60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C56" i="1"/>
  <c r="C57" i="1"/>
  <c r="C58" i="1"/>
  <c r="C59" i="1"/>
  <c r="C60" i="1"/>
  <c r="C61" i="1"/>
  <c r="C62" i="1"/>
  <c r="C63" i="1"/>
  <c r="C64" i="1"/>
  <c r="C55" i="1"/>
  <c r="M51" i="1"/>
  <c r="L49" i="1"/>
  <c r="L50" i="1"/>
  <c r="L51" i="1"/>
  <c r="L52" i="1"/>
  <c r="L53" i="1"/>
  <c r="L46" i="1"/>
  <c r="M46" i="1"/>
  <c r="L45" i="1"/>
  <c r="D44" i="1"/>
  <c r="E44" i="1"/>
  <c r="F44" i="1"/>
  <c r="G44" i="1"/>
  <c r="H44" i="1"/>
  <c r="I44" i="1"/>
  <c r="J44" i="1"/>
  <c r="K44" i="1"/>
  <c r="D45" i="1"/>
  <c r="E45" i="1"/>
  <c r="E69" i="1" s="1"/>
  <c r="F45" i="1"/>
  <c r="F70" i="1" s="1"/>
  <c r="G45" i="1"/>
  <c r="G70" i="1" s="1"/>
  <c r="H45" i="1"/>
  <c r="I45" i="1"/>
  <c r="J45" i="1"/>
  <c r="K45" i="1"/>
  <c r="D46" i="1"/>
  <c r="E46" i="1"/>
  <c r="F46" i="1"/>
  <c r="G46" i="1"/>
  <c r="H46" i="1"/>
  <c r="I46" i="1"/>
  <c r="I69" i="1" s="1"/>
  <c r="J46" i="1"/>
  <c r="J69" i="1" s="1"/>
  <c r="K46" i="1"/>
  <c r="D47" i="1"/>
  <c r="E47" i="1"/>
  <c r="F47" i="1"/>
  <c r="G47" i="1"/>
  <c r="H47" i="1"/>
  <c r="I47" i="1"/>
  <c r="J47" i="1"/>
  <c r="K47" i="1"/>
  <c r="D48" i="1"/>
  <c r="E48" i="1"/>
  <c r="F48" i="1"/>
  <c r="G48" i="1"/>
  <c r="H48" i="1"/>
  <c r="I48" i="1"/>
  <c r="J48" i="1"/>
  <c r="K48" i="1"/>
  <c r="D49" i="1"/>
  <c r="E49" i="1"/>
  <c r="F49" i="1"/>
  <c r="G49" i="1"/>
  <c r="H49" i="1"/>
  <c r="I49" i="1"/>
  <c r="J49" i="1"/>
  <c r="K49" i="1"/>
  <c r="D50" i="1"/>
  <c r="E50" i="1"/>
  <c r="F50" i="1"/>
  <c r="G50" i="1"/>
  <c r="H50" i="1"/>
  <c r="I50" i="1"/>
  <c r="J50" i="1"/>
  <c r="K50" i="1"/>
  <c r="D51" i="1"/>
  <c r="E51" i="1"/>
  <c r="F51" i="1"/>
  <c r="G51" i="1"/>
  <c r="H51" i="1"/>
  <c r="I51" i="1"/>
  <c r="J51" i="1"/>
  <c r="K51" i="1"/>
  <c r="D52" i="1"/>
  <c r="E52" i="1"/>
  <c r="F52" i="1"/>
  <c r="G52" i="1"/>
  <c r="H52" i="1"/>
  <c r="I52" i="1"/>
  <c r="J52" i="1"/>
  <c r="K52" i="1"/>
  <c r="D53" i="1"/>
  <c r="E53" i="1"/>
  <c r="F53" i="1"/>
  <c r="G53" i="1"/>
  <c r="H53" i="1"/>
  <c r="I53" i="1"/>
  <c r="J53" i="1"/>
  <c r="K53" i="1"/>
  <c r="C45" i="1"/>
  <c r="C46" i="1"/>
  <c r="C69" i="1" s="1"/>
  <c r="C47" i="1"/>
  <c r="C48" i="1"/>
  <c r="C49" i="1"/>
  <c r="C50" i="1"/>
  <c r="C51" i="1"/>
  <c r="C52" i="1"/>
  <c r="C53" i="1"/>
  <c r="C44" i="1"/>
  <c r="M40" i="1"/>
  <c r="N40" i="1"/>
  <c r="O40" i="1"/>
  <c r="P40" i="1"/>
  <c r="Q40" i="1"/>
  <c r="M39" i="1"/>
  <c r="N39" i="1"/>
  <c r="M37" i="1"/>
  <c r="N37" i="1"/>
  <c r="O37" i="1"/>
  <c r="O67" i="1" s="1"/>
  <c r="P37" i="1"/>
  <c r="Q37" i="1"/>
  <c r="D34" i="1"/>
  <c r="E34" i="1"/>
  <c r="E67" i="1" s="1"/>
  <c r="F34" i="1"/>
  <c r="G34" i="1"/>
  <c r="H34" i="1"/>
  <c r="I34" i="1"/>
  <c r="J34" i="1"/>
  <c r="K34" i="1"/>
  <c r="L34" i="1"/>
  <c r="L68" i="1" s="1"/>
  <c r="D35" i="1"/>
  <c r="E35" i="1"/>
  <c r="F35" i="1"/>
  <c r="F67" i="1" s="1"/>
  <c r="G35" i="1"/>
  <c r="H35" i="1"/>
  <c r="I35" i="1"/>
  <c r="I67" i="1" s="1"/>
  <c r="J35" i="1"/>
  <c r="K35" i="1"/>
  <c r="L35" i="1"/>
  <c r="D36" i="1"/>
  <c r="E36" i="1"/>
  <c r="F36" i="1"/>
  <c r="G36" i="1"/>
  <c r="H36" i="1"/>
  <c r="H67" i="1" s="1"/>
  <c r="I36" i="1"/>
  <c r="J36" i="1"/>
  <c r="K36" i="1"/>
  <c r="L36" i="1"/>
  <c r="D37" i="1"/>
  <c r="E37" i="1"/>
  <c r="F37" i="1"/>
  <c r="G37" i="1"/>
  <c r="H37" i="1"/>
  <c r="I37" i="1"/>
  <c r="J37" i="1"/>
  <c r="K37" i="1"/>
  <c r="K67" i="1" s="1"/>
  <c r="L37" i="1"/>
  <c r="D38" i="1"/>
  <c r="E38" i="1"/>
  <c r="F38" i="1"/>
  <c r="G38" i="1"/>
  <c r="H38" i="1"/>
  <c r="I38" i="1"/>
  <c r="J38" i="1"/>
  <c r="K38" i="1"/>
  <c r="L38" i="1"/>
  <c r="D39" i="1"/>
  <c r="E39" i="1"/>
  <c r="F39" i="1"/>
  <c r="G39" i="1"/>
  <c r="H39" i="1"/>
  <c r="I39" i="1"/>
  <c r="J39" i="1"/>
  <c r="K39" i="1"/>
  <c r="L39" i="1"/>
  <c r="D40" i="1"/>
  <c r="E40" i="1"/>
  <c r="F40" i="1"/>
  <c r="G40" i="1"/>
  <c r="H40" i="1"/>
  <c r="I40" i="1"/>
  <c r="J40" i="1"/>
  <c r="K40" i="1"/>
  <c r="L40" i="1"/>
  <c r="D41" i="1"/>
  <c r="E41" i="1"/>
  <c r="F41" i="1"/>
  <c r="G41" i="1"/>
  <c r="H41" i="1"/>
  <c r="I41" i="1"/>
  <c r="J41" i="1"/>
  <c r="K41" i="1"/>
  <c r="L41" i="1"/>
  <c r="D42" i="1"/>
  <c r="E42" i="1"/>
  <c r="F42" i="1"/>
  <c r="G42" i="1"/>
  <c r="H42" i="1"/>
  <c r="I42" i="1"/>
  <c r="J42" i="1"/>
  <c r="K42" i="1"/>
  <c r="L42" i="1"/>
  <c r="C35" i="1"/>
  <c r="C36" i="1"/>
  <c r="C68" i="1" s="1"/>
  <c r="C37" i="1"/>
  <c r="C38" i="1"/>
  <c r="C39" i="1"/>
  <c r="C40" i="1"/>
  <c r="C41" i="1"/>
  <c r="C42" i="1"/>
  <c r="C34" i="1"/>
  <c r="P71" i="1"/>
  <c r="J71" i="1"/>
  <c r="D71" i="1"/>
  <c r="J67" i="1"/>
  <c r="D67" i="1"/>
  <c r="B64" i="1"/>
  <c r="B63" i="1"/>
  <c r="B62" i="1"/>
  <c r="B61" i="1"/>
  <c r="B60" i="1"/>
  <c r="B59" i="1"/>
  <c r="B58" i="1"/>
  <c r="H72" i="1"/>
  <c r="B57" i="1"/>
  <c r="N72" i="1"/>
  <c r="L71" i="1"/>
  <c r="B56" i="1"/>
  <c r="Q72" i="1"/>
  <c r="P72" i="1"/>
  <c r="N71" i="1"/>
  <c r="L72" i="1"/>
  <c r="J72" i="1"/>
  <c r="H71" i="1"/>
  <c r="F71" i="1"/>
  <c r="D72" i="1"/>
  <c r="B55" i="1"/>
  <c r="B53" i="1"/>
  <c r="B52" i="1"/>
  <c r="B51" i="1"/>
  <c r="B50" i="1"/>
  <c r="B49" i="1"/>
  <c r="B48" i="1"/>
  <c r="B47" i="1"/>
  <c r="B46" i="1"/>
  <c r="H70" i="1"/>
  <c r="D70" i="1"/>
  <c r="B45" i="1"/>
  <c r="K69" i="1"/>
  <c r="H69" i="1"/>
  <c r="B44" i="1"/>
  <c r="B42" i="1"/>
  <c r="B41" i="1"/>
  <c r="B40" i="1"/>
  <c r="B39" i="1"/>
  <c r="B38" i="1"/>
  <c r="Q67" i="1"/>
  <c r="B37" i="1"/>
  <c r="B36" i="1"/>
  <c r="G68" i="1"/>
  <c r="D68" i="1"/>
  <c r="B35" i="1"/>
  <c r="K68" i="1"/>
  <c r="J68" i="1"/>
  <c r="G67" i="1"/>
  <c r="B34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C7" i="4" l="1"/>
  <c r="D7" i="4"/>
  <c r="C7" i="3"/>
  <c r="H7" i="3"/>
  <c r="C15" i="3"/>
  <c r="D7" i="3"/>
  <c r="C8" i="3"/>
  <c r="D15" i="3"/>
  <c r="E7" i="3"/>
  <c r="D8" i="3"/>
  <c r="E15" i="3"/>
  <c r="G71" i="1"/>
  <c r="M72" i="1"/>
  <c r="C72" i="1"/>
  <c r="M69" i="1"/>
  <c r="L69" i="1"/>
  <c r="E70" i="1"/>
  <c r="J70" i="1"/>
  <c r="G69" i="1"/>
  <c r="P67" i="1"/>
  <c r="N67" i="1"/>
  <c r="M67" i="1"/>
  <c r="N68" i="1"/>
  <c r="M68" i="1"/>
  <c r="I68" i="1"/>
  <c r="E68" i="1"/>
  <c r="D69" i="1"/>
  <c r="F68" i="1"/>
  <c r="F69" i="1"/>
  <c r="I71" i="1"/>
  <c r="F72" i="1"/>
  <c r="H68" i="1"/>
  <c r="I70" i="1"/>
  <c r="K71" i="1"/>
  <c r="L67" i="1"/>
  <c r="K70" i="1"/>
  <c r="L70" i="1"/>
  <c r="C67" i="1"/>
  <c r="C71" i="1"/>
  <c r="O71" i="1"/>
  <c r="C70" i="1"/>
  <c r="E71" i="1"/>
  <c r="Q71" i="1"/>
</calcChain>
</file>

<file path=xl/sharedStrings.xml><?xml version="1.0" encoding="utf-8"?>
<sst xmlns="http://schemas.openxmlformats.org/spreadsheetml/2006/main" count="632" uniqueCount="187">
  <si>
    <t>BW (g)</t>
    <phoneticPr fontId="2"/>
  </si>
  <si>
    <t>isoNo.1M</t>
    <phoneticPr fontId="2"/>
  </si>
  <si>
    <t>isoNo.2M</t>
  </si>
  <si>
    <t>isoNo.3M</t>
  </si>
  <si>
    <t>isoNo.4M</t>
  </si>
  <si>
    <t>isoNo.5F</t>
    <phoneticPr fontId="2"/>
  </si>
  <si>
    <t>isoNo.6F</t>
  </si>
  <si>
    <t>isoNo.7F</t>
  </si>
  <si>
    <t>isoNo.8F</t>
  </si>
  <si>
    <t>isoNo.9F</t>
  </si>
  <si>
    <t>recNo.1M</t>
    <phoneticPr fontId="2"/>
  </si>
  <si>
    <t>recNo.2M</t>
  </si>
  <si>
    <t>recNo.3M</t>
  </si>
  <si>
    <t>recNo.4M</t>
  </si>
  <si>
    <t>recNo.5M</t>
  </si>
  <si>
    <t>recNo.6F</t>
    <phoneticPr fontId="2"/>
  </si>
  <si>
    <t>recNo.7F</t>
  </si>
  <si>
    <t>recNo.8F</t>
  </si>
  <si>
    <t>recNo.9F</t>
  </si>
  <si>
    <t>recNo.10F</t>
  </si>
  <si>
    <t>mutNo.1M</t>
    <phoneticPr fontId="2"/>
  </si>
  <si>
    <t>mutNo.2M</t>
  </si>
  <si>
    <t>mutNo.3M</t>
  </si>
  <si>
    <t>mutNo.4M</t>
  </si>
  <si>
    <t>mutNo.5M</t>
  </si>
  <si>
    <t>mutNo.6F</t>
    <phoneticPr fontId="2"/>
  </si>
  <si>
    <t>mutNo.7F</t>
  </si>
  <si>
    <t>mutNo.8F</t>
  </si>
  <si>
    <t>mutNo.9F</t>
  </si>
  <si>
    <t>mutNo.10F</t>
  </si>
  <si>
    <t>BW (%)</t>
    <phoneticPr fontId="2"/>
  </si>
  <si>
    <t>HRTV MO-4-NIID</t>
    <phoneticPr fontId="2"/>
  </si>
  <si>
    <t>HRTVrec</t>
    <phoneticPr fontId="2"/>
  </si>
  <si>
    <t>HRTVΔ1stNgly</t>
    <phoneticPr fontId="2"/>
  </si>
  <si>
    <t>Mock</t>
    <phoneticPr fontId="2"/>
  </si>
  <si>
    <t>recOri</t>
    <phoneticPr fontId="2"/>
  </si>
  <si>
    <t>recOri
(U123A)</t>
    <phoneticPr fontId="2"/>
  </si>
  <si>
    <t>recOri-infected mouse
sera, 4dpi</t>
    <phoneticPr fontId="2"/>
  </si>
  <si>
    <t>recOri-infected mouse
sera, 6dpi</t>
    <phoneticPr fontId="2"/>
  </si>
  <si>
    <t>recOri(U123A)-infected
mouse sera, 4dpi</t>
    <phoneticPr fontId="2"/>
  </si>
  <si>
    <t>(5)</t>
    <phoneticPr fontId="2"/>
  </si>
  <si>
    <t>(3.75)</t>
    <phoneticPr fontId="2"/>
  </si>
  <si>
    <t>(5.25)</t>
    <phoneticPr fontId="2"/>
  </si>
  <si>
    <t>(4.25)</t>
    <phoneticPr fontId="2"/>
  </si>
  <si>
    <t>(4)</t>
    <phoneticPr fontId="2"/>
  </si>
  <si>
    <t>(5.5)</t>
    <phoneticPr fontId="2"/>
  </si>
  <si>
    <t>(&lt;2.75)</t>
    <phoneticPr fontId="2"/>
  </si>
  <si>
    <t>Origin</t>
    <phoneticPr fontId="2"/>
  </si>
  <si>
    <t>Vero</t>
    <phoneticPr fontId="2"/>
  </si>
  <si>
    <t>2M</t>
    <phoneticPr fontId="2"/>
  </si>
  <si>
    <t>1M</t>
    <phoneticPr fontId="2"/>
  </si>
  <si>
    <t>5F</t>
    <phoneticPr fontId="2"/>
  </si>
  <si>
    <t>32F</t>
    <phoneticPr fontId="2"/>
  </si>
  <si>
    <t>20M</t>
    <phoneticPr fontId="2"/>
  </si>
  <si>
    <t>21M</t>
    <phoneticPr fontId="2"/>
  </si>
  <si>
    <t>4M</t>
    <phoneticPr fontId="2"/>
  </si>
  <si>
    <t>3M</t>
    <phoneticPr fontId="2"/>
  </si>
  <si>
    <t>7F</t>
    <phoneticPr fontId="2"/>
  </si>
  <si>
    <t>Control</t>
    <phoneticPr fontId="2"/>
  </si>
  <si>
    <t>DC-SIGN</t>
    <phoneticPr fontId="2"/>
  </si>
  <si>
    <t>DC-SIGNR</t>
    <phoneticPr fontId="2"/>
  </si>
  <si>
    <t>LSECtin</t>
    <phoneticPr fontId="2"/>
  </si>
  <si>
    <t xml:space="preserve"> (pg/mL)</t>
    <phoneticPr fontId="2"/>
  </si>
  <si>
    <t>Ave</t>
  </si>
  <si>
    <t>SD</t>
  </si>
  <si>
    <t>IL-1beta</t>
    <phoneticPr fontId="2"/>
  </si>
  <si>
    <t>recOri(U123A)</t>
    <phoneticPr fontId="2"/>
  </si>
  <si>
    <t>IL-10</t>
    <phoneticPr fontId="2"/>
  </si>
  <si>
    <t>IL-13</t>
    <phoneticPr fontId="2"/>
  </si>
  <si>
    <t>IP-10</t>
    <phoneticPr fontId="2"/>
  </si>
  <si>
    <t>MCP-1</t>
    <phoneticPr fontId="2"/>
  </si>
  <si>
    <t>MIP-1alpha</t>
    <phoneticPr fontId="2"/>
  </si>
  <si>
    <t>Albumin</t>
    <phoneticPr fontId="2"/>
  </si>
  <si>
    <t>(g/dL)</t>
    <phoneticPr fontId="2"/>
  </si>
  <si>
    <t>(mg/dL)</t>
    <phoneticPr fontId="2"/>
  </si>
  <si>
    <t>Blood urea nitrogen</t>
    <phoneticPr fontId="2"/>
  </si>
  <si>
    <t>Glucose</t>
    <phoneticPr fontId="2"/>
  </si>
  <si>
    <t>Copy numbers in 1µg RNA</t>
    <phoneticPr fontId="2"/>
  </si>
  <si>
    <t>Liver</t>
    <phoneticPr fontId="2"/>
  </si>
  <si>
    <t>Spleen</t>
    <phoneticPr fontId="2"/>
  </si>
  <si>
    <t>Kidney</t>
    <phoneticPr fontId="2"/>
  </si>
  <si>
    <t>Brain</t>
    <phoneticPr fontId="2"/>
  </si>
  <si>
    <t>No inhibitor</t>
    <phoneticPr fontId="2"/>
  </si>
  <si>
    <t>Normal mIgG</t>
    <phoneticPr fontId="2"/>
  </si>
  <si>
    <t>#120507</t>
    <phoneticPr fontId="2"/>
  </si>
  <si>
    <t>#120604</t>
    <phoneticPr fontId="2"/>
  </si>
  <si>
    <t>SOTO-1</t>
    <phoneticPr fontId="2"/>
  </si>
  <si>
    <t>Ave</t>
    <phoneticPr fontId="2"/>
  </si>
  <si>
    <t>%</t>
    <phoneticPr fontId="2"/>
  </si>
  <si>
    <t>SD</t>
    <phoneticPr fontId="2"/>
  </si>
  <si>
    <t>PMA-treated THP-1</t>
    <phoneticPr fontId="2"/>
  </si>
  <si>
    <t>Combination</t>
    <phoneticPr fontId="2"/>
  </si>
  <si>
    <t>Average</t>
    <phoneticPr fontId="2"/>
  </si>
  <si>
    <t>Jurkat</t>
    <phoneticPr fontId="2"/>
  </si>
  <si>
    <t>J%/V%</t>
    <phoneticPr fontId="2"/>
  </si>
  <si>
    <t>SPL057rec</t>
    <phoneticPr fontId="2"/>
  </si>
  <si>
    <t>SPL057Δ1stNgly</t>
    <phoneticPr fontId="2"/>
  </si>
  <si>
    <t>SPL010rec</t>
    <phoneticPr fontId="2"/>
  </si>
  <si>
    <t>SPL010Δ1stNgly</t>
    <phoneticPr fontId="2"/>
  </si>
  <si>
    <t>Mock-1</t>
    <phoneticPr fontId="2"/>
  </si>
  <si>
    <t>Mock-2</t>
  </si>
  <si>
    <t>Mock-3</t>
  </si>
  <si>
    <t>-Mock%</t>
    <phoneticPr fontId="2"/>
  </si>
  <si>
    <t>iVLP-Ori</t>
    <phoneticPr fontId="2"/>
  </si>
  <si>
    <t>iVLP-Ori(U123A)</t>
    <phoneticPr fontId="2"/>
  </si>
  <si>
    <t>iVLP-Δ1stNgly</t>
    <phoneticPr fontId="2"/>
  </si>
  <si>
    <t>iVLP-Δ2ndNgly</t>
    <phoneticPr fontId="2"/>
  </si>
  <si>
    <t>iVLP-Δ3rdNgly</t>
    <phoneticPr fontId="2"/>
  </si>
  <si>
    <t>iVLP-Δ5thNgly</t>
    <phoneticPr fontId="2"/>
  </si>
  <si>
    <t>J/DCSIGN</t>
    <phoneticPr fontId="2"/>
  </si>
  <si>
    <t>J/DCSIGNR</t>
    <phoneticPr fontId="2"/>
  </si>
  <si>
    <t>Mannan</t>
    <phoneticPr fontId="2"/>
  </si>
  <si>
    <t>GlcNAcbeta1-2Man</t>
    <phoneticPr fontId="2"/>
  </si>
  <si>
    <t>mSIGNR1</t>
    <phoneticPr fontId="2"/>
  </si>
  <si>
    <t>mSIGNR3</t>
    <phoneticPr fontId="2"/>
  </si>
  <si>
    <t>mLSECtin</t>
    <phoneticPr fontId="2"/>
  </si>
  <si>
    <t>Original</t>
    <phoneticPr fontId="2"/>
  </si>
  <si>
    <t>Mean</t>
    <phoneticPr fontId="2"/>
  </si>
  <si>
    <t>Hp50-4</t>
    <phoneticPr fontId="2"/>
  </si>
  <si>
    <t>HuH-7</t>
    <phoneticPr fontId="2"/>
  </si>
  <si>
    <t>SK-N-SH</t>
    <phoneticPr fontId="2"/>
  </si>
  <si>
    <t>Mouse No. 1F</t>
    <phoneticPr fontId="2"/>
  </si>
  <si>
    <t>SFTSV Ori</t>
    <phoneticPr fontId="2"/>
  </si>
  <si>
    <t>10exp4 in 0.1ml</t>
    <phoneticPr fontId="2"/>
  </si>
  <si>
    <t>Mouse No. 2F</t>
  </si>
  <si>
    <t>Mouse No. 3F</t>
  </si>
  <si>
    <t>Mouse No. 4F</t>
  </si>
  <si>
    <t>SFTSV Hp50-4</t>
    <phoneticPr fontId="2"/>
  </si>
  <si>
    <t>Mouse No. 5F</t>
  </si>
  <si>
    <t>Mouse No. 6F</t>
  </si>
  <si>
    <t>10exp2 in 0.1ml</t>
    <phoneticPr fontId="2"/>
  </si>
  <si>
    <t>Mouse No. 7F</t>
  </si>
  <si>
    <t>Mouse No. 8F</t>
  </si>
  <si>
    <t>Mouse No. 9F</t>
  </si>
  <si>
    <t>Mouse No. 10F</t>
  </si>
  <si>
    <t>Mouse No. 11F</t>
  </si>
  <si>
    <t>10exp0 in 0.1ml</t>
    <phoneticPr fontId="2"/>
  </si>
  <si>
    <t>Mouse No. 12F</t>
  </si>
  <si>
    <t>Mouse No. 13F</t>
  </si>
  <si>
    <t>Mouse No. 14F</t>
  </si>
  <si>
    <t>Mouse No. 15F</t>
  </si>
  <si>
    <t>Mouse No. 1Ｍ</t>
    <phoneticPr fontId="2"/>
  </si>
  <si>
    <t>Mouse No. 2Ｍ</t>
  </si>
  <si>
    <t>Mouse No. 3Ｍ</t>
  </si>
  <si>
    <t>Mouse No. 6F*</t>
    <phoneticPr fontId="2"/>
  </si>
  <si>
    <t>Mouse No. 5Ｍ</t>
  </si>
  <si>
    <t>Mouse No. 6Ｍ</t>
  </si>
  <si>
    <t>Mouse No. 7Ｍ</t>
  </si>
  <si>
    <t>Mouse No. 8Ｍ</t>
  </si>
  <si>
    <t>Mouse No. 9Ｍ</t>
  </si>
  <si>
    <t>Mouse No. 10Ｍ</t>
  </si>
  <si>
    <t>Mouse No. 11Ｍ</t>
  </si>
  <si>
    <t>Mouse No. 12Ｍ</t>
  </si>
  <si>
    <t>Mouse No. 13Ｍ</t>
  </si>
  <si>
    <t>Mouse No. 14Ｍ</t>
  </si>
  <si>
    <t>Mouse No. 15Ｍ</t>
  </si>
  <si>
    <t>Ori 10exp4 (1F)</t>
    <phoneticPr fontId="2"/>
  </si>
  <si>
    <t>Ori 10exp4 (2F)</t>
  </si>
  <si>
    <t>Ori 10exp4 (3F)</t>
  </si>
  <si>
    <t>Ori 10exp4 (1M)</t>
    <phoneticPr fontId="2"/>
  </si>
  <si>
    <t>Ori 10exp4 (2M)</t>
  </si>
  <si>
    <t>Ori 10exp2 (6F)</t>
    <phoneticPr fontId="2"/>
  </si>
  <si>
    <t>Ori 10exp2 (7F)</t>
  </si>
  <si>
    <t>Ori 10exp2 (6M)</t>
    <phoneticPr fontId="2"/>
  </si>
  <si>
    <t>Ori 10exp2 (7M)</t>
  </si>
  <si>
    <t>Ori 10exp2 (8M)</t>
  </si>
  <si>
    <t>Ori 10exp0 (11F)</t>
    <phoneticPr fontId="2"/>
  </si>
  <si>
    <t>Ori 10exp0 (12F)</t>
  </si>
  <si>
    <t>Ori 10exp0 (13F)</t>
  </si>
  <si>
    <t>Ori 10exp0 (11M)</t>
    <phoneticPr fontId="2"/>
  </si>
  <si>
    <t>Ori 10exp0 (12M)</t>
  </si>
  <si>
    <t>Hp50-4 10exp4 (4F)</t>
    <phoneticPr fontId="2"/>
  </si>
  <si>
    <t>Hp50-4 10exp4 (5F)</t>
  </si>
  <si>
    <t>Hp50-4 10exp4 (3M)</t>
    <phoneticPr fontId="2"/>
  </si>
  <si>
    <t>Hp50-4 10exp4 (6F*)</t>
    <phoneticPr fontId="2"/>
  </si>
  <si>
    <t>Hp50-4 10exp4 (5M)</t>
  </si>
  <si>
    <t>Hp50-4 10exp2 (8F)</t>
    <phoneticPr fontId="2"/>
  </si>
  <si>
    <t>Hp50-4 10exp2 (9F)</t>
  </si>
  <si>
    <t>Hp50-4 10exp2 (10F)</t>
  </si>
  <si>
    <t>Hp50-4 10exp2 (9M)</t>
    <phoneticPr fontId="2"/>
  </si>
  <si>
    <t>Hp50-4 10exp2 (10M)</t>
  </si>
  <si>
    <t>Hp50-4 10exp0 (14F)</t>
    <phoneticPr fontId="2"/>
  </si>
  <si>
    <t>Hp50-4 10exp0 (15F)</t>
  </si>
  <si>
    <t>Hp50-4 10exp0 (13M)</t>
    <phoneticPr fontId="2"/>
  </si>
  <si>
    <t>Hp50-4 10exp0 (14M)</t>
  </si>
  <si>
    <t>Hp50-4 10exp0 (15M)</t>
  </si>
  <si>
    <t>J/LSECti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.E+00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0"/>
      <color rgb="FF595959"/>
      <name val="Calibri"/>
      <family val="2"/>
    </font>
    <font>
      <sz val="11"/>
      <color rgb="FF0000FF"/>
      <name val="游ゴシック"/>
      <family val="2"/>
      <charset val="128"/>
      <scheme val="minor"/>
    </font>
    <font>
      <sz val="11"/>
      <color rgb="FF0000FF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 readingOrder="1"/>
    </xf>
    <xf numFmtId="176" fontId="0" fillId="0" borderId="0" xfId="0" applyNumberForma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2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38A48-DE5A-4C4A-AC3C-F1D76B41E82E}">
  <dimension ref="B1:S63"/>
  <sheetViews>
    <sheetView topLeftCell="A24" workbookViewId="0">
      <selection activeCell="A34" sqref="A34:XFD63"/>
    </sheetView>
  </sheetViews>
  <sheetFormatPr defaultRowHeight="18.75" x14ac:dyDescent="0.4"/>
  <cols>
    <col min="2" max="2" width="17.375" customWidth="1"/>
    <col min="3" max="3" width="21" customWidth="1"/>
    <col min="4" max="4" width="17.5" customWidth="1"/>
  </cols>
  <sheetData>
    <row r="1" spans="2:19" x14ac:dyDescent="0.4">
      <c r="E1" s="12"/>
    </row>
    <row r="2" spans="2:19" x14ac:dyDescent="0.4">
      <c r="E2">
        <v>0</v>
      </c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</row>
    <row r="3" spans="2:19" x14ac:dyDescent="0.4">
      <c r="B3" t="s">
        <v>121</v>
      </c>
      <c r="C3" t="s">
        <v>122</v>
      </c>
      <c r="D3" t="s">
        <v>123</v>
      </c>
      <c r="E3">
        <v>16.899999999999999</v>
      </c>
      <c r="F3">
        <v>17.3</v>
      </c>
      <c r="G3">
        <v>16.899999999999999</v>
      </c>
      <c r="H3">
        <v>15.4</v>
      </c>
      <c r="I3">
        <v>13.7</v>
      </c>
    </row>
    <row r="4" spans="2:19" x14ac:dyDescent="0.4">
      <c r="B4" t="s">
        <v>124</v>
      </c>
      <c r="C4" t="s">
        <v>122</v>
      </c>
      <c r="D4" t="s">
        <v>123</v>
      </c>
      <c r="E4">
        <v>18.600000000000001</v>
      </c>
      <c r="F4">
        <v>18.3</v>
      </c>
      <c r="G4">
        <v>17.7</v>
      </c>
      <c r="H4">
        <v>16</v>
      </c>
      <c r="I4">
        <v>14.5</v>
      </c>
    </row>
    <row r="5" spans="2:19" x14ac:dyDescent="0.4">
      <c r="B5" t="s">
        <v>125</v>
      </c>
      <c r="C5" t="s">
        <v>122</v>
      </c>
      <c r="D5" t="s">
        <v>123</v>
      </c>
      <c r="E5">
        <v>19.399999999999999</v>
      </c>
      <c r="F5">
        <v>19.100000000000001</v>
      </c>
      <c r="G5">
        <v>18.5</v>
      </c>
      <c r="H5">
        <v>16.8</v>
      </c>
      <c r="I5">
        <v>15.2</v>
      </c>
    </row>
    <row r="6" spans="2:19" x14ac:dyDescent="0.4">
      <c r="B6" t="s">
        <v>126</v>
      </c>
      <c r="C6" t="s">
        <v>127</v>
      </c>
      <c r="D6" t="s">
        <v>123</v>
      </c>
      <c r="E6">
        <v>18.8</v>
      </c>
      <c r="F6">
        <v>19.100000000000001</v>
      </c>
      <c r="G6">
        <v>19.600000000000001</v>
      </c>
      <c r="H6">
        <v>18.600000000000001</v>
      </c>
      <c r="I6">
        <v>18.100000000000001</v>
      </c>
      <c r="J6">
        <v>18.399999999999999</v>
      </c>
      <c r="K6">
        <v>18.8</v>
      </c>
      <c r="L6">
        <v>19.3</v>
      </c>
      <c r="M6">
        <v>18.3</v>
      </c>
      <c r="N6">
        <v>15.9</v>
      </c>
      <c r="O6">
        <v>14.5</v>
      </c>
      <c r="P6">
        <v>13.1</v>
      </c>
      <c r="Q6">
        <v>12.4</v>
      </c>
    </row>
    <row r="7" spans="2:19" x14ac:dyDescent="0.4">
      <c r="B7" t="s">
        <v>128</v>
      </c>
      <c r="C7" t="s">
        <v>127</v>
      </c>
      <c r="D7" t="s">
        <v>123</v>
      </c>
      <c r="E7">
        <v>18</v>
      </c>
      <c r="F7">
        <v>18.5</v>
      </c>
      <c r="G7">
        <v>18.3</v>
      </c>
      <c r="H7">
        <v>18.8</v>
      </c>
      <c r="I7">
        <v>17.8</v>
      </c>
      <c r="J7">
        <v>17.899999999999999</v>
      </c>
      <c r="K7">
        <v>18.5</v>
      </c>
      <c r="L7">
        <v>19</v>
      </c>
      <c r="M7">
        <v>19.399999999999999</v>
      </c>
      <c r="N7">
        <v>19.399999999999999</v>
      </c>
      <c r="O7">
        <v>18.7</v>
      </c>
      <c r="P7">
        <v>19</v>
      </c>
      <c r="Q7">
        <v>19.3</v>
      </c>
      <c r="R7">
        <v>19.8</v>
      </c>
      <c r="S7">
        <v>19.7</v>
      </c>
    </row>
    <row r="8" spans="2:19" x14ac:dyDescent="0.4">
      <c r="B8" t="s">
        <v>129</v>
      </c>
      <c r="C8" t="s">
        <v>122</v>
      </c>
      <c r="D8" t="s">
        <v>130</v>
      </c>
      <c r="E8">
        <v>17.5</v>
      </c>
      <c r="F8">
        <v>17.8</v>
      </c>
      <c r="G8">
        <v>18.100000000000001</v>
      </c>
      <c r="H8">
        <v>17.2</v>
      </c>
      <c r="I8">
        <v>15</v>
      </c>
      <c r="J8">
        <v>13.8</v>
      </c>
    </row>
    <row r="9" spans="2:19" x14ac:dyDescent="0.4">
      <c r="B9" t="s">
        <v>131</v>
      </c>
      <c r="C9" t="s">
        <v>122</v>
      </c>
      <c r="D9" t="s">
        <v>130</v>
      </c>
      <c r="E9">
        <v>18.5</v>
      </c>
      <c r="F9">
        <v>18.5</v>
      </c>
      <c r="G9">
        <v>19.2</v>
      </c>
      <c r="H9">
        <v>17.3</v>
      </c>
      <c r="I9">
        <v>16.100000000000001</v>
      </c>
      <c r="J9">
        <v>15.4</v>
      </c>
    </row>
    <row r="10" spans="2:19" x14ac:dyDescent="0.4">
      <c r="B10" t="s">
        <v>132</v>
      </c>
      <c r="C10" t="s">
        <v>127</v>
      </c>
      <c r="D10" t="s">
        <v>130</v>
      </c>
      <c r="E10">
        <v>17.3</v>
      </c>
      <c r="F10">
        <v>17.8</v>
      </c>
      <c r="G10">
        <v>18.100000000000001</v>
      </c>
      <c r="H10">
        <v>18</v>
      </c>
      <c r="I10">
        <v>17.899999999999999</v>
      </c>
      <c r="J10">
        <v>17.8</v>
      </c>
      <c r="K10">
        <v>17</v>
      </c>
      <c r="L10">
        <v>17.5</v>
      </c>
      <c r="M10">
        <v>17.600000000000001</v>
      </c>
      <c r="N10">
        <v>17.5</v>
      </c>
      <c r="O10">
        <v>17.100000000000001</v>
      </c>
      <c r="P10">
        <v>17.100000000000001</v>
      </c>
      <c r="Q10">
        <v>17.7</v>
      </c>
      <c r="R10">
        <v>17.600000000000001</v>
      </c>
      <c r="S10">
        <v>17.899999999999999</v>
      </c>
    </row>
    <row r="11" spans="2:19" x14ac:dyDescent="0.4">
      <c r="B11" t="s">
        <v>133</v>
      </c>
      <c r="C11" t="s">
        <v>127</v>
      </c>
      <c r="D11" t="s">
        <v>130</v>
      </c>
      <c r="E11">
        <v>20.2</v>
      </c>
      <c r="F11">
        <v>19.899999999999999</v>
      </c>
      <c r="G11">
        <v>20.3</v>
      </c>
      <c r="H11">
        <v>20.399999999999999</v>
      </c>
      <c r="I11">
        <v>20.2</v>
      </c>
      <c r="J11">
        <v>20.3</v>
      </c>
      <c r="K11">
        <v>19.7</v>
      </c>
      <c r="L11">
        <v>20.100000000000001</v>
      </c>
      <c r="M11">
        <v>20.2</v>
      </c>
      <c r="N11">
        <v>20.7</v>
      </c>
      <c r="O11">
        <v>19.3</v>
      </c>
      <c r="P11">
        <v>17.100000000000001</v>
      </c>
      <c r="Q11">
        <v>15.9</v>
      </c>
      <c r="R11">
        <v>16.5</v>
      </c>
      <c r="S11">
        <v>17.399999999999999</v>
      </c>
    </row>
    <row r="12" spans="2:19" x14ac:dyDescent="0.4">
      <c r="B12" t="s">
        <v>134</v>
      </c>
      <c r="C12" t="s">
        <v>127</v>
      </c>
      <c r="D12" t="s">
        <v>130</v>
      </c>
      <c r="E12">
        <v>18.899999999999999</v>
      </c>
      <c r="F12">
        <v>19.100000000000001</v>
      </c>
      <c r="G12">
        <v>19.5</v>
      </c>
      <c r="H12">
        <v>19.399999999999999</v>
      </c>
      <c r="I12">
        <v>19.399999999999999</v>
      </c>
      <c r="J12">
        <v>19.399999999999999</v>
      </c>
      <c r="K12">
        <v>18.600000000000001</v>
      </c>
      <c r="L12">
        <v>18.600000000000001</v>
      </c>
      <c r="M12">
        <v>18.600000000000001</v>
      </c>
      <c r="N12">
        <v>19.100000000000001</v>
      </c>
      <c r="O12">
        <v>20.100000000000001</v>
      </c>
      <c r="P12">
        <v>19.5</v>
      </c>
      <c r="Q12">
        <v>19.5</v>
      </c>
      <c r="R12">
        <v>19.899999999999999</v>
      </c>
      <c r="S12">
        <v>19.899999999999999</v>
      </c>
    </row>
    <row r="13" spans="2:19" x14ac:dyDescent="0.4">
      <c r="B13" t="s">
        <v>135</v>
      </c>
      <c r="C13" t="s">
        <v>122</v>
      </c>
      <c r="D13" t="s">
        <v>136</v>
      </c>
      <c r="E13">
        <v>18.399999999999999</v>
      </c>
      <c r="F13">
        <v>18.3</v>
      </c>
      <c r="G13">
        <v>18.600000000000001</v>
      </c>
      <c r="H13">
        <v>18.5</v>
      </c>
      <c r="I13">
        <v>16.5</v>
      </c>
      <c r="J13">
        <v>15.3</v>
      </c>
      <c r="K13">
        <v>14.4</v>
      </c>
    </row>
    <row r="14" spans="2:19" x14ac:dyDescent="0.4">
      <c r="B14" t="s">
        <v>137</v>
      </c>
      <c r="C14" t="s">
        <v>122</v>
      </c>
      <c r="D14" t="s">
        <v>136</v>
      </c>
      <c r="E14">
        <v>19</v>
      </c>
      <c r="F14">
        <v>19</v>
      </c>
      <c r="G14">
        <v>19.5</v>
      </c>
      <c r="H14">
        <v>19.399999999999999</v>
      </c>
      <c r="I14">
        <v>18</v>
      </c>
      <c r="J14">
        <v>17.100000000000001</v>
      </c>
      <c r="K14">
        <v>16.5</v>
      </c>
      <c r="L14">
        <v>14.7</v>
      </c>
    </row>
    <row r="15" spans="2:19" x14ac:dyDescent="0.4">
      <c r="B15" t="s">
        <v>138</v>
      </c>
      <c r="C15" t="s">
        <v>122</v>
      </c>
      <c r="D15" t="s">
        <v>136</v>
      </c>
      <c r="E15">
        <v>18.2</v>
      </c>
      <c r="F15">
        <v>18.100000000000001</v>
      </c>
      <c r="G15">
        <v>18.100000000000001</v>
      </c>
      <c r="H15">
        <v>18.399999999999999</v>
      </c>
      <c r="I15">
        <v>16.3</v>
      </c>
      <c r="J15">
        <v>15.4</v>
      </c>
      <c r="K15">
        <v>14.5</v>
      </c>
    </row>
    <row r="16" spans="2:19" x14ac:dyDescent="0.4">
      <c r="B16" t="s">
        <v>139</v>
      </c>
      <c r="C16" t="s">
        <v>127</v>
      </c>
      <c r="D16" t="s">
        <v>136</v>
      </c>
      <c r="E16">
        <v>18.600000000000001</v>
      </c>
      <c r="F16">
        <v>18.600000000000001</v>
      </c>
      <c r="G16">
        <v>19.2</v>
      </c>
      <c r="H16">
        <v>19.100000000000001</v>
      </c>
      <c r="I16">
        <v>19.600000000000001</v>
      </c>
      <c r="J16">
        <v>19.100000000000001</v>
      </c>
      <c r="K16">
        <v>18.8</v>
      </c>
      <c r="L16">
        <v>19.3</v>
      </c>
      <c r="M16">
        <v>19.7</v>
      </c>
      <c r="N16">
        <v>19.7</v>
      </c>
      <c r="O16">
        <v>20</v>
      </c>
      <c r="P16">
        <v>19.8</v>
      </c>
      <c r="Q16">
        <v>20.3</v>
      </c>
      <c r="R16">
        <v>20.2</v>
      </c>
      <c r="S16">
        <v>19.899999999999999</v>
      </c>
    </row>
    <row r="17" spans="2:19" x14ac:dyDescent="0.4">
      <c r="B17" t="s">
        <v>140</v>
      </c>
      <c r="C17" t="s">
        <v>127</v>
      </c>
      <c r="D17" t="s">
        <v>136</v>
      </c>
      <c r="E17">
        <v>17.5</v>
      </c>
      <c r="F17">
        <v>17.899999999999999</v>
      </c>
      <c r="G17">
        <v>18.3</v>
      </c>
      <c r="H17">
        <v>18</v>
      </c>
      <c r="I17">
        <v>17.899999999999999</v>
      </c>
      <c r="J17">
        <v>18</v>
      </c>
      <c r="K17">
        <v>17.899999999999999</v>
      </c>
      <c r="L17">
        <v>18.2</v>
      </c>
      <c r="M17">
        <v>18.100000000000001</v>
      </c>
      <c r="N17">
        <v>18.3</v>
      </c>
      <c r="O17">
        <v>18.7</v>
      </c>
      <c r="P17">
        <v>18.399999999999999</v>
      </c>
      <c r="Q17">
        <v>18.7</v>
      </c>
      <c r="R17">
        <v>18.8</v>
      </c>
      <c r="S17">
        <v>18.7</v>
      </c>
    </row>
    <row r="18" spans="2:19" x14ac:dyDescent="0.4">
      <c r="B18" t="s">
        <v>141</v>
      </c>
      <c r="C18" t="s">
        <v>122</v>
      </c>
      <c r="D18" t="s">
        <v>123</v>
      </c>
      <c r="E18">
        <v>22.6</v>
      </c>
      <c r="F18">
        <v>22.5</v>
      </c>
      <c r="G18">
        <v>22</v>
      </c>
      <c r="H18">
        <v>20.5</v>
      </c>
      <c r="I18">
        <v>18.899999999999999</v>
      </c>
    </row>
    <row r="19" spans="2:19" x14ac:dyDescent="0.4">
      <c r="B19" t="s">
        <v>142</v>
      </c>
      <c r="C19" t="s">
        <v>122</v>
      </c>
      <c r="D19" t="s">
        <v>123</v>
      </c>
      <c r="E19">
        <v>24.3</v>
      </c>
      <c r="F19">
        <v>24.5</v>
      </c>
      <c r="G19">
        <v>23.7</v>
      </c>
      <c r="H19">
        <v>21.6</v>
      </c>
      <c r="I19">
        <v>20.3</v>
      </c>
      <c r="J19">
        <v>19.100000000000001</v>
      </c>
    </row>
    <row r="20" spans="2:19" x14ac:dyDescent="0.4">
      <c r="B20" t="s">
        <v>143</v>
      </c>
      <c r="C20" t="s">
        <v>127</v>
      </c>
      <c r="D20" t="s">
        <v>123</v>
      </c>
      <c r="E20">
        <v>24.2</v>
      </c>
      <c r="F20">
        <v>25</v>
      </c>
      <c r="G20">
        <v>24.9</v>
      </c>
      <c r="H20">
        <v>25</v>
      </c>
      <c r="I20">
        <v>23.9</v>
      </c>
      <c r="J20">
        <v>24</v>
      </c>
      <c r="K20">
        <v>24.3</v>
      </c>
      <c r="L20">
        <v>24.8</v>
      </c>
      <c r="M20">
        <v>25</v>
      </c>
      <c r="N20">
        <v>24.1</v>
      </c>
      <c r="O20">
        <v>21.7</v>
      </c>
      <c r="P20">
        <v>19.5</v>
      </c>
      <c r="Q20">
        <v>20.8</v>
      </c>
      <c r="R20">
        <v>21.8</v>
      </c>
      <c r="S20">
        <v>22.5</v>
      </c>
    </row>
    <row r="21" spans="2:19" x14ac:dyDescent="0.4">
      <c r="B21" t="s">
        <v>144</v>
      </c>
      <c r="C21" t="s">
        <v>127</v>
      </c>
      <c r="D21" t="s">
        <v>123</v>
      </c>
      <c r="E21">
        <v>19.399999999999999</v>
      </c>
      <c r="F21">
        <v>20.399999999999999</v>
      </c>
      <c r="G21">
        <v>20.399999999999999</v>
      </c>
      <c r="H21">
        <v>19.8</v>
      </c>
      <c r="I21">
        <v>19.399999999999999</v>
      </c>
      <c r="J21">
        <v>19.2</v>
      </c>
      <c r="K21">
        <v>18.8</v>
      </c>
      <c r="L21">
        <v>19.3</v>
      </c>
      <c r="M21">
        <v>19.8</v>
      </c>
      <c r="N21">
        <v>16.399999999999999</v>
      </c>
      <c r="O21">
        <v>14.8</v>
      </c>
      <c r="P21">
        <v>13.7</v>
      </c>
      <c r="Q21">
        <v>15</v>
      </c>
      <c r="R21">
        <v>17.2</v>
      </c>
      <c r="S21">
        <v>17.7</v>
      </c>
    </row>
    <row r="22" spans="2:19" x14ac:dyDescent="0.4">
      <c r="B22" t="s">
        <v>145</v>
      </c>
      <c r="C22" t="s">
        <v>127</v>
      </c>
      <c r="D22" t="s">
        <v>123</v>
      </c>
      <c r="E22">
        <v>23.3</v>
      </c>
      <c r="F22">
        <v>24.2</v>
      </c>
      <c r="G22">
        <v>24.3</v>
      </c>
      <c r="H22">
        <v>24.2</v>
      </c>
      <c r="I22">
        <v>23.2</v>
      </c>
      <c r="J22">
        <v>23</v>
      </c>
      <c r="K22">
        <v>22.9</v>
      </c>
      <c r="L22">
        <v>23.1</v>
      </c>
      <c r="M22">
        <v>21.7</v>
      </c>
      <c r="N22">
        <v>18</v>
      </c>
      <c r="O22">
        <v>16.899999999999999</v>
      </c>
    </row>
    <row r="23" spans="2:19" x14ac:dyDescent="0.4">
      <c r="B23" t="s">
        <v>146</v>
      </c>
      <c r="C23" t="s">
        <v>122</v>
      </c>
      <c r="D23" t="s">
        <v>130</v>
      </c>
      <c r="E23">
        <v>24.1</v>
      </c>
      <c r="F23">
        <v>24.1</v>
      </c>
      <c r="G23">
        <v>24.1</v>
      </c>
      <c r="H23">
        <v>23.6</v>
      </c>
      <c r="I23">
        <v>21.6</v>
      </c>
      <c r="J23">
        <v>20.3</v>
      </c>
    </row>
    <row r="24" spans="2:19" x14ac:dyDescent="0.4">
      <c r="B24" t="s">
        <v>147</v>
      </c>
      <c r="C24" t="s">
        <v>122</v>
      </c>
      <c r="D24" t="s">
        <v>130</v>
      </c>
      <c r="E24">
        <v>23</v>
      </c>
      <c r="F24">
        <v>23</v>
      </c>
      <c r="G24">
        <v>23.4</v>
      </c>
      <c r="H24">
        <v>22.8</v>
      </c>
      <c r="I24">
        <v>20.6</v>
      </c>
      <c r="J24">
        <v>19.5</v>
      </c>
      <c r="K24">
        <v>17.899999999999999</v>
      </c>
    </row>
    <row r="25" spans="2:19" x14ac:dyDescent="0.4">
      <c r="B25" t="s">
        <v>148</v>
      </c>
      <c r="C25" t="s">
        <v>122</v>
      </c>
      <c r="D25" t="s">
        <v>130</v>
      </c>
      <c r="E25">
        <v>22.6</v>
      </c>
      <c r="F25">
        <v>22.7</v>
      </c>
      <c r="G25">
        <v>22.4</v>
      </c>
      <c r="H25">
        <v>21.7</v>
      </c>
      <c r="I25">
        <v>20</v>
      </c>
      <c r="J25">
        <v>18.899999999999999</v>
      </c>
    </row>
    <row r="26" spans="2:19" x14ac:dyDescent="0.4">
      <c r="B26" t="s">
        <v>149</v>
      </c>
      <c r="C26" t="s">
        <v>127</v>
      </c>
      <c r="D26" t="s">
        <v>130</v>
      </c>
      <c r="E26">
        <v>24.8</v>
      </c>
      <c r="F26">
        <v>25.4</v>
      </c>
      <c r="G26">
        <v>25.7</v>
      </c>
      <c r="H26">
        <v>25.2</v>
      </c>
      <c r="I26">
        <v>25.7</v>
      </c>
      <c r="J26">
        <v>24.8</v>
      </c>
      <c r="K26">
        <v>24</v>
      </c>
      <c r="L26">
        <v>24</v>
      </c>
      <c r="M26">
        <v>24.1</v>
      </c>
      <c r="N26">
        <v>24.4</v>
      </c>
      <c r="O26">
        <v>22.3</v>
      </c>
      <c r="P26">
        <v>19.3</v>
      </c>
      <c r="Q26">
        <v>18.3</v>
      </c>
    </row>
    <row r="27" spans="2:19" x14ac:dyDescent="0.4">
      <c r="B27" t="s">
        <v>150</v>
      </c>
      <c r="C27" t="s">
        <v>127</v>
      </c>
      <c r="D27" t="s">
        <v>130</v>
      </c>
      <c r="E27">
        <v>24.6</v>
      </c>
      <c r="F27">
        <v>24.9</v>
      </c>
      <c r="G27">
        <v>25</v>
      </c>
      <c r="H27">
        <v>25.2</v>
      </c>
      <c r="I27">
        <v>25</v>
      </c>
      <c r="J27">
        <v>24.9</v>
      </c>
      <c r="K27">
        <v>25</v>
      </c>
      <c r="L27">
        <v>25</v>
      </c>
      <c r="M27">
        <v>25.2</v>
      </c>
      <c r="N27">
        <v>25.1</v>
      </c>
      <c r="O27">
        <v>25.2</v>
      </c>
      <c r="P27">
        <v>25</v>
      </c>
      <c r="Q27">
        <v>24.9</v>
      </c>
      <c r="R27">
        <v>24.9</v>
      </c>
      <c r="S27">
        <v>24.8</v>
      </c>
    </row>
    <row r="28" spans="2:19" x14ac:dyDescent="0.4">
      <c r="B28" t="s">
        <v>151</v>
      </c>
      <c r="C28" t="s">
        <v>122</v>
      </c>
      <c r="D28" t="s">
        <v>136</v>
      </c>
      <c r="E28">
        <v>23.6</v>
      </c>
      <c r="F28">
        <v>23.7</v>
      </c>
      <c r="G28">
        <v>24.2</v>
      </c>
      <c r="H28">
        <v>23.8</v>
      </c>
      <c r="I28">
        <v>23.6</v>
      </c>
      <c r="J28">
        <v>21.6</v>
      </c>
      <c r="K28">
        <v>20.5</v>
      </c>
      <c r="L28">
        <v>19</v>
      </c>
      <c r="M28">
        <v>17.600000000000001</v>
      </c>
    </row>
    <row r="29" spans="2:19" x14ac:dyDescent="0.4">
      <c r="B29" t="s">
        <v>152</v>
      </c>
      <c r="C29" t="s">
        <v>122</v>
      </c>
      <c r="D29" t="s">
        <v>136</v>
      </c>
      <c r="E29">
        <v>23.2</v>
      </c>
      <c r="F29">
        <v>23.1</v>
      </c>
      <c r="G29">
        <v>23.7</v>
      </c>
      <c r="H29">
        <v>23.2</v>
      </c>
      <c r="I29">
        <v>23</v>
      </c>
      <c r="J29">
        <v>21</v>
      </c>
      <c r="K29">
        <v>19.600000000000001</v>
      </c>
    </row>
    <row r="30" spans="2:19" x14ac:dyDescent="0.4">
      <c r="B30" t="s">
        <v>153</v>
      </c>
      <c r="C30" t="s">
        <v>127</v>
      </c>
      <c r="D30" t="s">
        <v>136</v>
      </c>
      <c r="E30">
        <v>25.9</v>
      </c>
      <c r="F30">
        <v>25.8</v>
      </c>
      <c r="G30">
        <v>26.1</v>
      </c>
      <c r="H30">
        <v>26.4</v>
      </c>
      <c r="I30">
        <v>25.9</v>
      </c>
      <c r="J30">
        <v>26.3</v>
      </c>
      <c r="K30">
        <v>26.2</v>
      </c>
      <c r="L30">
        <v>25.8</v>
      </c>
      <c r="M30">
        <v>26.3</v>
      </c>
      <c r="N30">
        <v>25.9</v>
      </c>
      <c r="O30">
        <v>26.7</v>
      </c>
      <c r="P30">
        <v>26.5</v>
      </c>
      <c r="Q30">
        <v>26.9</v>
      </c>
      <c r="R30">
        <v>26.5</v>
      </c>
      <c r="S30">
        <v>26.5</v>
      </c>
    </row>
    <row r="31" spans="2:19" x14ac:dyDescent="0.4">
      <c r="B31" t="s">
        <v>154</v>
      </c>
      <c r="C31" t="s">
        <v>127</v>
      </c>
      <c r="D31" t="s">
        <v>136</v>
      </c>
      <c r="E31">
        <v>23.2</v>
      </c>
      <c r="F31">
        <v>23.4</v>
      </c>
      <c r="G31">
        <v>23.8</v>
      </c>
      <c r="H31">
        <v>23.4</v>
      </c>
      <c r="I31">
        <v>23.6</v>
      </c>
      <c r="J31">
        <v>23.6</v>
      </c>
      <c r="K31">
        <v>23.7</v>
      </c>
      <c r="L31">
        <v>23.6</v>
      </c>
      <c r="M31">
        <v>23.8</v>
      </c>
      <c r="N31">
        <v>23.2</v>
      </c>
      <c r="O31">
        <v>24</v>
      </c>
      <c r="P31">
        <v>23.8</v>
      </c>
      <c r="Q31">
        <v>24</v>
      </c>
      <c r="R31">
        <v>23.6</v>
      </c>
      <c r="S31">
        <v>24.1</v>
      </c>
    </row>
    <row r="32" spans="2:19" x14ac:dyDescent="0.4">
      <c r="B32" t="s">
        <v>155</v>
      </c>
      <c r="C32" t="s">
        <v>127</v>
      </c>
      <c r="D32" t="s">
        <v>136</v>
      </c>
      <c r="E32">
        <v>24.1</v>
      </c>
      <c r="F32">
        <v>24.2</v>
      </c>
      <c r="G32">
        <v>24.5</v>
      </c>
      <c r="H32">
        <v>24.7</v>
      </c>
      <c r="I32">
        <v>24.4</v>
      </c>
      <c r="J32">
        <v>24.3</v>
      </c>
      <c r="K32">
        <v>24.7</v>
      </c>
      <c r="L32">
        <v>24.5</v>
      </c>
      <c r="M32">
        <v>24.8</v>
      </c>
      <c r="N32">
        <v>24.3</v>
      </c>
      <c r="O32">
        <v>25</v>
      </c>
      <c r="P32">
        <v>24.4</v>
      </c>
      <c r="Q32">
        <v>24.8</v>
      </c>
      <c r="R32">
        <v>24.5</v>
      </c>
      <c r="S32">
        <v>24.7</v>
      </c>
    </row>
    <row r="34" spans="3:13" s="1" customFormat="1" x14ac:dyDescent="0.4">
      <c r="C34" s="1" t="s">
        <v>156</v>
      </c>
      <c r="E34" s="1">
        <f>E3/$E3*100</f>
        <v>100</v>
      </c>
      <c r="F34" s="1">
        <f t="shared" ref="F34:I34" si="0">F3/$E3*100</f>
        <v>102.36686390532546</v>
      </c>
      <c r="G34" s="1">
        <f t="shared" si="0"/>
        <v>100</v>
      </c>
      <c r="H34" s="1">
        <f t="shared" si="0"/>
        <v>91.124260355029591</v>
      </c>
      <c r="I34" s="1">
        <f t="shared" si="0"/>
        <v>81.065088757396452</v>
      </c>
    </row>
    <row r="35" spans="3:13" s="1" customFormat="1" x14ac:dyDescent="0.4">
      <c r="C35" s="1" t="s">
        <v>157</v>
      </c>
      <c r="E35" s="1">
        <f t="shared" ref="E35:I36" si="1">E4/$E4*100</f>
        <v>100</v>
      </c>
      <c r="F35" s="1">
        <f t="shared" si="1"/>
        <v>98.387096774193552</v>
      </c>
      <c r="G35" s="1">
        <f t="shared" si="1"/>
        <v>95.161290322580641</v>
      </c>
      <c r="H35" s="1">
        <f t="shared" si="1"/>
        <v>86.021505376344081</v>
      </c>
      <c r="I35" s="1">
        <f t="shared" si="1"/>
        <v>77.956989247311824</v>
      </c>
    </row>
    <row r="36" spans="3:13" s="1" customFormat="1" x14ac:dyDescent="0.4">
      <c r="C36" s="1" t="s">
        <v>158</v>
      </c>
      <c r="E36" s="1">
        <f t="shared" si="1"/>
        <v>100</v>
      </c>
      <c r="F36" s="1">
        <f t="shared" si="1"/>
        <v>98.453608247422693</v>
      </c>
      <c r="G36" s="1">
        <f t="shared" si="1"/>
        <v>95.360824742268051</v>
      </c>
      <c r="H36" s="1">
        <f t="shared" si="1"/>
        <v>86.597938144329916</v>
      </c>
      <c r="I36" s="1">
        <f t="shared" si="1"/>
        <v>78.350515463917532</v>
      </c>
    </row>
    <row r="37" spans="3:13" s="1" customFormat="1" x14ac:dyDescent="0.4">
      <c r="C37" s="1" t="s">
        <v>159</v>
      </c>
      <c r="E37" s="1">
        <f>E18/$E18*100</f>
        <v>100</v>
      </c>
      <c r="F37" s="1">
        <f t="shared" ref="F37:J38" si="2">F18/$E18*100</f>
        <v>99.55752212389379</v>
      </c>
      <c r="G37" s="1">
        <f t="shared" si="2"/>
        <v>97.345132743362825</v>
      </c>
      <c r="H37" s="1">
        <f t="shared" si="2"/>
        <v>90.707964601769902</v>
      </c>
      <c r="I37" s="1">
        <f t="shared" si="2"/>
        <v>83.628318584070783</v>
      </c>
    </row>
    <row r="38" spans="3:13" s="1" customFormat="1" x14ac:dyDescent="0.4">
      <c r="C38" s="1" t="s">
        <v>160</v>
      </c>
      <c r="E38" s="1">
        <f>E19/$E19*100</f>
        <v>100</v>
      </c>
      <c r="F38" s="1">
        <f t="shared" si="2"/>
        <v>100.8230452674897</v>
      </c>
      <c r="G38" s="1">
        <f t="shared" si="2"/>
        <v>97.53086419753086</v>
      </c>
      <c r="H38" s="1">
        <f t="shared" si="2"/>
        <v>88.8888888888889</v>
      </c>
      <c r="I38" s="1">
        <f t="shared" si="2"/>
        <v>83.539094650205755</v>
      </c>
      <c r="J38" s="1">
        <f t="shared" si="2"/>
        <v>78.600823045267504</v>
      </c>
    </row>
    <row r="39" spans="3:13" s="1" customFormat="1" x14ac:dyDescent="0.4">
      <c r="C39" s="1" t="s">
        <v>161</v>
      </c>
      <c r="E39" s="1">
        <f>E8/$E8*100</f>
        <v>100</v>
      </c>
      <c r="F39" s="1">
        <f t="shared" ref="F39:J40" si="3">F8/$E8*100</f>
        <v>101.71428571428571</v>
      </c>
      <c r="G39" s="1">
        <f t="shared" si="3"/>
        <v>103.42857142857144</v>
      </c>
      <c r="H39" s="1">
        <f t="shared" si="3"/>
        <v>98.285714285714278</v>
      </c>
      <c r="I39" s="1">
        <f t="shared" si="3"/>
        <v>85.714285714285708</v>
      </c>
      <c r="J39" s="1">
        <f t="shared" si="3"/>
        <v>78.857142857142861</v>
      </c>
    </row>
    <row r="40" spans="3:13" s="1" customFormat="1" x14ac:dyDescent="0.4">
      <c r="C40" s="1" t="s">
        <v>162</v>
      </c>
      <c r="E40" s="1">
        <f>E9/$E9*100</f>
        <v>100</v>
      </c>
      <c r="F40" s="1">
        <f t="shared" si="3"/>
        <v>100</v>
      </c>
      <c r="G40" s="1">
        <f t="shared" si="3"/>
        <v>103.78378378378379</v>
      </c>
      <c r="H40" s="1">
        <f t="shared" si="3"/>
        <v>93.513513513513516</v>
      </c>
      <c r="I40" s="1">
        <f t="shared" si="3"/>
        <v>87.027027027027032</v>
      </c>
      <c r="J40" s="1">
        <f t="shared" si="3"/>
        <v>83.243243243243242</v>
      </c>
    </row>
    <row r="41" spans="3:13" s="1" customFormat="1" x14ac:dyDescent="0.4">
      <c r="C41" s="1" t="s">
        <v>163</v>
      </c>
      <c r="E41" s="1">
        <f>E23/$E23*100</f>
        <v>100</v>
      </c>
      <c r="F41" s="1">
        <f t="shared" ref="F41:J41" si="4">F23/$E23*100</f>
        <v>100</v>
      </c>
      <c r="G41" s="1">
        <f t="shared" si="4"/>
        <v>100</v>
      </c>
      <c r="H41" s="1">
        <f t="shared" si="4"/>
        <v>97.925311203319495</v>
      </c>
      <c r="I41" s="1">
        <f t="shared" si="4"/>
        <v>89.626556016597519</v>
      </c>
      <c r="J41" s="1">
        <f t="shared" si="4"/>
        <v>84.232365145228215</v>
      </c>
    </row>
    <row r="42" spans="3:13" s="1" customFormat="1" x14ac:dyDescent="0.4">
      <c r="C42" s="1" t="s">
        <v>164</v>
      </c>
      <c r="E42" s="1">
        <f t="shared" ref="E42:K43" si="5">E24/$E24*100</f>
        <v>100</v>
      </c>
      <c r="F42" s="1">
        <f t="shared" si="5"/>
        <v>100</v>
      </c>
      <c r="G42" s="1">
        <f t="shared" si="5"/>
        <v>101.7391304347826</v>
      </c>
      <c r="H42" s="1">
        <f t="shared" si="5"/>
        <v>99.130434782608702</v>
      </c>
      <c r="I42" s="1">
        <f t="shared" si="5"/>
        <v>89.565217391304358</v>
      </c>
      <c r="J42" s="1">
        <f t="shared" si="5"/>
        <v>84.782608695652172</v>
      </c>
      <c r="K42" s="1">
        <f t="shared" si="5"/>
        <v>77.826086956521735</v>
      </c>
    </row>
    <row r="43" spans="3:13" s="1" customFormat="1" x14ac:dyDescent="0.4">
      <c r="C43" s="1" t="s">
        <v>165</v>
      </c>
      <c r="E43" s="1">
        <f t="shared" si="5"/>
        <v>100</v>
      </c>
      <c r="F43" s="1">
        <f t="shared" si="5"/>
        <v>100.44247787610618</v>
      </c>
      <c r="G43" s="1">
        <f t="shared" si="5"/>
        <v>99.115044247787594</v>
      </c>
      <c r="H43" s="1">
        <f t="shared" si="5"/>
        <v>96.017699115044238</v>
      </c>
      <c r="I43" s="1">
        <f t="shared" si="5"/>
        <v>88.495575221238937</v>
      </c>
      <c r="J43" s="1">
        <f t="shared" si="5"/>
        <v>83.628318584070783</v>
      </c>
    </row>
    <row r="44" spans="3:13" s="1" customFormat="1" x14ac:dyDescent="0.4">
      <c r="C44" s="1" t="s">
        <v>166</v>
      </c>
      <c r="E44" s="1">
        <f>E13/$E13*100</f>
        <v>100</v>
      </c>
      <c r="F44" s="1">
        <f t="shared" ref="F44:K44" si="6">F13/$E13*100</f>
        <v>99.456521739130437</v>
      </c>
      <c r="G44" s="1">
        <f t="shared" si="6"/>
        <v>101.08695652173914</v>
      </c>
      <c r="H44" s="1">
        <f t="shared" si="6"/>
        <v>100.54347826086958</v>
      </c>
      <c r="I44" s="1">
        <f t="shared" si="6"/>
        <v>89.673913043478265</v>
      </c>
      <c r="J44" s="1">
        <f t="shared" si="6"/>
        <v>83.152173913043498</v>
      </c>
      <c r="K44" s="1">
        <f t="shared" si="6"/>
        <v>78.260869565217391</v>
      </c>
    </row>
    <row r="45" spans="3:13" s="1" customFormat="1" x14ac:dyDescent="0.4">
      <c r="C45" s="1" t="s">
        <v>167</v>
      </c>
      <c r="E45" s="1">
        <f t="shared" ref="E45:L46" si="7">E14/$E14*100</f>
        <v>100</v>
      </c>
      <c r="F45" s="1">
        <f t="shared" si="7"/>
        <v>100</v>
      </c>
      <c r="G45" s="1">
        <f t="shared" si="7"/>
        <v>102.63157894736842</v>
      </c>
      <c r="H45" s="1">
        <f t="shared" si="7"/>
        <v>102.10526315789473</v>
      </c>
      <c r="I45" s="1">
        <f t="shared" si="7"/>
        <v>94.73684210526315</v>
      </c>
      <c r="J45" s="1">
        <f t="shared" si="7"/>
        <v>90</v>
      </c>
      <c r="K45" s="1">
        <f t="shared" si="7"/>
        <v>86.842105263157904</v>
      </c>
      <c r="L45" s="1">
        <f t="shared" si="7"/>
        <v>77.368421052631575</v>
      </c>
    </row>
    <row r="46" spans="3:13" s="1" customFormat="1" x14ac:dyDescent="0.4">
      <c r="C46" s="1" t="s">
        <v>168</v>
      </c>
      <c r="E46" s="1">
        <f t="shared" si="7"/>
        <v>100</v>
      </c>
      <c r="F46" s="1">
        <f t="shared" si="7"/>
        <v>99.45054945054946</v>
      </c>
      <c r="G46" s="1">
        <f t="shared" si="7"/>
        <v>99.45054945054946</v>
      </c>
      <c r="H46" s="1">
        <f t="shared" si="7"/>
        <v>101.09890109890109</v>
      </c>
      <c r="I46" s="1">
        <f t="shared" si="7"/>
        <v>89.560439560439562</v>
      </c>
      <c r="J46" s="1">
        <f t="shared" si="7"/>
        <v>84.615384615384627</v>
      </c>
      <c r="K46" s="1">
        <f t="shared" si="7"/>
        <v>79.670329670329679</v>
      </c>
    </row>
    <row r="47" spans="3:13" s="1" customFormat="1" x14ac:dyDescent="0.4">
      <c r="C47" s="1" t="s">
        <v>169</v>
      </c>
      <c r="E47" s="1">
        <f>E28/$E28*100</f>
        <v>100</v>
      </c>
      <c r="F47" s="1">
        <f t="shared" ref="F47:M48" si="8">F28/$E28*100</f>
        <v>100.42372881355932</v>
      </c>
      <c r="G47" s="1">
        <f t="shared" si="8"/>
        <v>102.54237288135593</v>
      </c>
      <c r="H47" s="1">
        <f t="shared" si="8"/>
        <v>100.84745762711864</v>
      </c>
      <c r="I47" s="1">
        <f t="shared" si="8"/>
        <v>100</v>
      </c>
      <c r="J47" s="1">
        <f t="shared" si="8"/>
        <v>91.525423728813564</v>
      </c>
      <c r="K47" s="1">
        <f t="shared" si="8"/>
        <v>86.86440677966101</v>
      </c>
      <c r="L47" s="1">
        <f t="shared" si="8"/>
        <v>80.508474576271183</v>
      </c>
      <c r="M47" s="1">
        <f t="shared" si="8"/>
        <v>74.576271186440678</v>
      </c>
    </row>
    <row r="48" spans="3:13" s="1" customFormat="1" x14ac:dyDescent="0.4">
      <c r="C48" s="1" t="s">
        <v>170</v>
      </c>
      <c r="E48" s="1">
        <f>E29/$E29*100</f>
        <v>100</v>
      </c>
      <c r="F48" s="1">
        <f t="shared" si="8"/>
        <v>99.568965517241395</v>
      </c>
      <c r="G48" s="1">
        <f t="shared" si="8"/>
        <v>102.15517241379311</v>
      </c>
      <c r="H48" s="1">
        <f t="shared" si="8"/>
        <v>100</v>
      </c>
      <c r="I48" s="1">
        <f t="shared" si="8"/>
        <v>99.137931034482762</v>
      </c>
      <c r="J48" s="1">
        <f t="shared" si="8"/>
        <v>90.517241379310349</v>
      </c>
      <c r="K48" s="1">
        <f t="shared" si="8"/>
        <v>84.482758620689665</v>
      </c>
    </row>
    <row r="49" spans="3:19" s="1" customFormat="1" x14ac:dyDescent="0.4">
      <c r="C49" s="1" t="s">
        <v>171</v>
      </c>
      <c r="E49" s="1">
        <f>E6/$E6*100</f>
        <v>100</v>
      </c>
      <c r="F49" s="1">
        <f t="shared" ref="F49:S50" si="9">F6/$E6*100</f>
        <v>101.59574468085107</v>
      </c>
      <c r="G49" s="1">
        <f t="shared" si="9"/>
        <v>104.25531914893618</v>
      </c>
      <c r="H49" s="1">
        <f t="shared" si="9"/>
        <v>98.936170212765958</v>
      </c>
      <c r="I49" s="1">
        <f t="shared" si="9"/>
        <v>96.276595744680861</v>
      </c>
      <c r="J49" s="1">
        <f t="shared" si="9"/>
        <v>97.872340425531902</v>
      </c>
      <c r="K49" s="1">
        <f t="shared" si="9"/>
        <v>100</v>
      </c>
      <c r="L49" s="1">
        <f t="shared" si="9"/>
        <v>102.65957446808511</v>
      </c>
      <c r="M49" s="1">
        <f t="shared" si="9"/>
        <v>97.340425531914903</v>
      </c>
      <c r="N49" s="1">
        <f t="shared" si="9"/>
        <v>84.574468085106375</v>
      </c>
      <c r="O49" s="1">
        <f t="shared" si="9"/>
        <v>77.127659574468083</v>
      </c>
      <c r="P49" s="1">
        <f t="shared" si="9"/>
        <v>69.680851063829792</v>
      </c>
      <c r="Q49" s="1">
        <f t="shared" si="9"/>
        <v>65.957446808510639</v>
      </c>
    </row>
    <row r="50" spans="3:19" s="1" customFormat="1" x14ac:dyDescent="0.4">
      <c r="C50" s="1" t="s">
        <v>172</v>
      </c>
      <c r="E50" s="1">
        <f>E7/$E7*100</f>
        <v>100</v>
      </c>
      <c r="F50" s="1">
        <f t="shared" si="9"/>
        <v>102.77777777777777</v>
      </c>
      <c r="G50" s="1">
        <f t="shared" si="9"/>
        <v>101.66666666666666</v>
      </c>
      <c r="H50" s="1">
        <f t="shared" si="9"/>
        <v>104.44444444444446</v>
      </c>
      <c r="I50" s="1">
        <f t="shared" si="9"/>
        <v>98.888888888888886</v>
      </c>
      <c r="J50" s="1">
        <f t="shared" si="9"/>
        <v>99.444444444444429</v>
      </c>
      <c r="K50" s="1">
        <f t="shared" si="9"/>
        <v>102.77777777777777</v>
      </c>
      <c r="L50" s="1">
        <f t="shared" si="9"/>
        <v>105.55555555555556</v>
      </c>
      <c r="M50" s="1">
        <f t="shared" si="9"/>
        <v>107.77777777777777</v>
      </c>
      <c r="N50" s="1">
        <f t="shared" si="9"/>
        <v>107.77777777777777</v>
      </c>
      <c r="O50" s="1">
        <f t="shared" si="9"/>
        <v>103.88888888888887</v>
      </c>
      <c r="P50" s="1">
        <f t="shared" si="9"/>
        <v>105.55555555555556</v>
      </c>
      <c r="Q50" s="1">
        <f t="shared" si="9"/>
        <v>107.22222222222221</v>
      </c>
      <c r="R50" s="1">
        <f t="shared" si="9"/>
        <v>110.00000000000001</v>
      </c>
      <c r="S50" s="1">
        <f t="shared" si="9"/>
        <v>109.44444444444443</v>
      </c>
    </row>
    <row r="51" spans="3:19" s="1" customFormat="1" x14ac:dyDescent="0.4">
      <c r="C51" s="1" t="s">
        <v>173</v>
      </c>
      <c r="E51" s="1">
        <f>E20/$E20*100</f>
        <v>100</v>
      </c>
      <c r="F51" s="1">
        <f t="shared" ref="F51:S51" si="10">F20/$E20*100</f>
        <v>103.30578512396696</v>
      </c>
      <c r="G51" s="1">
        <f t="shared" si="10"/>
        <v>102.89256198347107</v>
      </c>
      <c r="H51" s="1">
        <f t="shared" si="10"/>
        <v>103.30578512396696</v>
      </c>
      <c r="I51" s="1">
        <f t="shared" si="10"/>
        <v>98.760330578512395</v>
      </c>
      <c r="J51" s="1">
        <f t="shared" si="10"/>
        <v>99.173553719008268</v>
      </c>
      <c r="K51" s="1">
        <f t="shared" si="10"/>
        <v>100.41322314049587</v>
      </c>
      <c r="L51" s="1">
        <f t="shared" si="10"/>
        <v>102.47933884297522</v>
      </c>
      <c r="M51" s="1">
        <f t="shared" si="10"/>
        <v>103.30578512396696</v>
      </c>
      <c r="N51" s="1">
        <f t="shared" si="10"/>
        <v>99.586776859504141</v>
      </c>
      <c r="O51" s="1">
        <f t="shared" si="10"/>
        <v>89.669421487603302</v>
      </c>
      <c r="P51" s="1">
        <f t="shared" si="10"/>
        <v>80.578512396694208</v>
      </c>
      <c r="Q51" s="1">
        <f t="shared" si="10"/>
        <v>85.950413223140501</v>
      </c>
      <c r="R51" s="1">
        <f t="shared" si="10"/>
        <v>90.082644628099189</v>
      </c>
      <c r="S51" s="1">
        <f t="shared" si="10"/>
        <v>92.975206611570243</v>
      </c>
    </row>
    <row r="52" spans="3:19" s="1" customFormat="1" x14ac:dyDescent="0.4">
      <c r="C52" s="1" t="s">
        <v>174</v>
      </c>
      <c r="E52" s="1">
        <f t="shared" ref="E52:S53" si="11">E21/$E21*100</f>
        <v>100</v>
      </c>
      <c r="F52" s="1">
        <f t="shared" si="11"/>
        <v>105.15463917525774</v>
      </c>
      <c r="G52" s="1">
        <f t="shared" si="11"/>
        <v>105.15463917525774</v>
      </c>
      <c r="H52" s="1">
        <f t="shared" si="11"/>
        <v>102.06185567010311</v>
      </c>
      <c r="I52" s="1">
        <f t="shared" si="11"/>
        <v>100</v>
      </c>
      <c r="J52" s="1">
        <f t="shared" si="11"/>
        <v>98.969072164948457</v>
      </c>
      <c r="K52" s="1">
        <f t="shared" si="11"/>
        <v>96.907216494845372</v>
      </c>
      <c r="L52" s="1">
        <f t="shared" si="11"/>
        <v>99.484536082474236</v>
      </c>
      <c r="M52" s="1">
        <f t="shared" si="11"/>
        <v>102.06185567010311</v>
      </c>
      <c r="N52" s="1">
        <f t="shared" si="11"/>
        <v>84.536082474226802</v>
      </c>
      <c r="O52" s="1">
        <f t="shared" si="11"/>
        <v>76.288659793814446</v>
      </c>
      <c r="P52" s="1">
        <f t="shared" si="11"/>
        <v>70.618556701030926</v>
      </c>
      <c r="Q52" s="1">
        <f t="shared" si="11"/>
        <v>77.319587628865989</v>
      </c>
      <c r="R52" s="1">
        <f t="shared" si="11"/>
        <v>88.659793814433002</v>
      </c>
      <c r="S52" s="1">
        <f t="shared" si="11"/>
        <v>91.237113402061851</v>
      </c>
    </row>
    <row r="53" spans="3:19" s="1" customFormat="1" x14ac:dyDescent="0.4">
      <c r="C53" s="1" t="s">
        <v>175</v>
      </c>
      <c r="E53" s="1">
        <f t="shared" si="11"/>
        <v>100</v>
      </c>
      <c r="F53" s="1">
        <f t="shared" si="11"/>
        <v>103.862660944206</v>
      </c>
      <c r="G53" s="1">
        <f t="shared" si="11"/>
        <v>104.29184549356223</v>
      </c>
      <c r="H53" s="1">
        <f t="shared" si="11"/>
        <v>103.862660944206</v>
      </c>
      <c r="I53" s="1">
        <f t="shared" si="11"/>
        <v>99.570815450643764</v>
      </c>
      <c r="J53" s="1">
        <f t="shared" si="11"/>
        <v>98.712446351931334</v>
      </c>
      <c r="K53" s="1">
        <f t="shared" si="11"/>
        <v>98.283261802575097</v>
      </c>
      <c r="L53" s="1">
        <f t="shared" si="11"/>
        <v>99.141630901287556</v>
      </c>
      <c r="M53" s="1">
        <f t="shared" si="11"/>
        <v>93.133047210300418</v>
      </c>
      <c r="N53" s="1">
        <f t="shared" si="11"/>
        <v>77.253218884120173</v>
      </c>
      <c r="O53" s="1">
        <f t="shared" si="11"/>
        <v>72.532188841201702</v>
      </c>
    </row>
    <row r="54" spans="3:19" s="1" customFormat="1" x14ac:dyDescent="0.4">
      <c r="C54" s="1" t="s">
        <v>176</v>
      </c>
      <c r="E54" s="1">
        <f>E10/$E10*100</f>
        <v>100</v>
      </c>
      <c r="F54" s="1">
        <f t="shared" ref="F54:S54" si="12">F10/$E10*100</f>
        <v>102.89017341040463</v>
      </c>
      <c r="G54" s="1">
        <f t="shared" si="12"/>
        <v>104.62427745664739</v>
      </c>
      <c r="H54" s="1">
        <f t="shared" si="12"/>
        <v>104.04624277456647</v>
      </c>
      <c r="I54" s="1">
        <f t="shared" si="12"/>
        <v>103.46820809248554</v>
      </c>
      <c r="J54" s="1">
        <f t="shared" si="12"/>
        <v>102.89017341040463</v>
      </c>
      <c r="K54" s="1">
        <f t="shared" si="12"/>
        <v>98.265895953757223</v>
      </c>
      <c r="L54" s="1">
        <f t="shared" si="12"/>
        <v>101.15606936416184</v>
      </c>
      <c r="M54" s="1">
        <f t="shared" si="12"/>
        <v>101.73410404624276</v>
      </c>
      <c r="N54" s="1">
        <f t="shared" si="12"/>
        <v>101.15606936416184</v>
      </c>
      <c r="O54" s="1">
        <f t="shared" si="12"/>
        <v>98.843930635838149</v>
      </c>
      <c r="P54" s="1">
        <f t="shared" si="12"/>
        <v>98.843930635838149</v>
      </c>
      <c r="Q54" s="1">
        <f t="shared" si="12"/>
        <v>102.3121387283237</v>
      </c>
      <c r="R54" s="1">
        <f t="shared" si="12"/>
        <v>101.73410404624276</v>
      </c>
      <c r="S54" s="1">
        <f t="shared" si="12"/>
        <v>103.46820809248554</v>
      </c>
    </row>
    <row r="55" spans="3:19" s="1" customFormat="1" x14ac:dyDescent="0.4">
      <c r="C55" s="1" t="s">
        <v>177</v>
      </c>
      <c r="E55" s="1">
        <f t="shared" ref="E55:S56" si="13">E11/$E11*100</f>
        <v>100</v>
      </c>
      <c r="F55" s="1">
        <f t="shared" si="13"/>
        <v>98.514851485148512</v>
      </c>
      <c r="G55" s="1">
        <f t="shared" si="13"/>
        <v>100.4950495049505</v>
      </c>
      <c r="H55" s="1">
        <f t="shared" si="13"/>
        <v>100.99009900990099</v>
      </c>
      <c r="I55" s="1">
        <f t="shared" si="13"/>
        <v>100</v>
      </c>
      <c r="J55" s="1">
        <f t="shared" si="13"/>
        <v>100.4950495049505</v>
      </c>
      <c r="K55" s="1">
        <f t="shared" si="13"/>
        <v>97.524752475247524</v>
      </c>
      <c r="L55" s="1">
        <f t="shared" si="13"/>
        <v>99.504950495049513</v>
      </c>
      <c r="M55" s="1">
        <f t="shared" si="13"/>
        <v>100</v>
      </c>
      <c r="N55" s="1">
        <f t="shared" si="13"/>
        <v>102.47524752475248</v>
      </c>
      <c r="O55" s="1">
        <f t="shared" si="13"/>
        <v>95.544554455445549</v>
      </c>
      <c r="P55" s="1">
        <f t="shared" si="13"/>
        <v>84.653465346534659</v>
      </c>
      <c r="Q55" s="1">
        <f t="shared" si="13"/>
        <v>78.712871287128721</v>
      </c>
      <c r="R55" s="1">
        <f t="shared" si="13"/>
        <v>81.683168316831683</v>
      </c>
      <c r="S55" s="1">
        <f t="shared" si="13"/>
        <v>86.138613861386133</v>
      </c>
    </row>
    <row r="56" spans="3:19" s="1" customFormat="1" x14ac:dyDescent="0.4">
      <c r="C56" s="1" t="s">
        <v>178</v>
      </c>
      <c r="E56" s="1">
        <f t="shared" si="13"/>
        <v>100</v>
      </c>
      <c r="F56" s="1">
        <f t="shared" si="13"/>
        <v>101.05820105820106</v>
      </c>
      <c r="G56" s="1">
        <f t="shared" si="13"/>
        <v>103.17460317460319</v>
      </c>
      <c r="H56" s="1">
        <f t="shared" si="13"/>
        <v>102.64550264550265</v>
      </c>
      <c r="I56" s="1">
        <f t="shared" si="13"/>
        <v>102.64550264550265</v>
      </c>
      <c r="J56" s="1">
        <f t="shared" si="13"/>
        <v>102.64550264550265</v>
      </c>
      <c r="K56" s="1">
        <f t="shared" si="13"/>
        <v>98.412698412698433</v>
      </c>
      <c r="L56" s="1">
        <f t="shared" si="13"/>
        <v>98.412698412698433</v>
      </c>
      <c r="M56" s="1">
        <f t="shared" si="13"/>
        <v>98.412698412698433</v>
      </c>
      <c r="N56" s="1">
        <f t="shared" si="13"/>
        <v>101.05820105820106</v>
      </c>
      <c r="O56" s="1">
        <f t="shared" si="13"/>
        <v>106.34920634920637</v>
      </c>
      <c r="P56" s="1">
        <f t="shared" si="13"/>
        <v>103.17460317460319</v>
      </c>
      <c r="Q56" s="1">
        <f t="shared" si="13"/>
        <v>103.17460317460319</v>
      </c>
      <c r="R56" s="1">
        <f t="shared" si="13"/>
        <v>105.29100529100531</v>
      </c>
      <c r="S56" s="1">
        <f t="shared" si="13"/>
        <v>105.29100529100531</v>
      </c>
    </row>
    <row r="57" spans="3:19" s="1" customFormat="1" x14ac:dyDescent="0.4">
      <c r="C57" s="1" t="s">
        <v>179</v>
      </c>
      <c r="E57" s="1">
        <f>E26/$E26*100</f>
        <v>100</v>
      </c>
      <c r="F57" s="1">
        <f t="shared" ref="F57:S58" si="14">F26/$E26*100</f>
        <v>102.41935483870968</v>
      </c>
      <c r="G57" s="1">
        <f t="shared" si="14"/>
        <v>103.6290322580645</v>
      </c>
      <c r="H57" s="1">
        <f t="shared" si="14"/>
        <v>101.61290322580645</v>
      </c>
      <c r="I57" s="1">
        <f t="shared" si="14"/>
        <v>103.6290322580645</v>
      </c>
      <c r="J57" s="1">
        <f t="shared" si="14"/>
        <v>100</v>
      </c>
      <c r="K57" s="1">
        <f t="shared" si="14"/>
        <v>96.774193548387089</v>
      </c>
      <c r="L57" s="1">
        <f t="shared" si="14"/>
        <v>96.774193548387089</v>
      </c>
      <c r="M57" s="1">
        <f t="shared" si="14"/>
        <v>97.177419354838719</v>
      </c>
      <c r="N57" s="1">
        <f t="shared" si="14"/>
        <v>98.387096774193537</v>
      </c>
      <c r="O57" s="1">
        <f t="shared" si="14"/>
        <v>89.91935483870968</v>
      </c>
      <c r="P57" s="1">
        <f t="shared" si="14"/>
        <v>77.822580645161281</v>
      </c>
      <c r="Q57" s="1">
        <f t="shared" si="14"/>
        <v>73.790322580645167</v>
      </c>
    </row>
    <row r="58" spans="3:19" s="1" customFormat="1" x14ac:dyDescent="0.4">
      <c r="C58" s="1" t="s">
        <v>180</v>
      </c>
      <c r="E58" s="1">
        <f>E27/$E27*100</f>
        <v>100</v>
      </c>
      <c r="F58" s="1">
        <f t="shared" si="14"/>
        <v>101.21951219512194</v>
      </c>
      <c r="G58" s="1">
        <f t="shared" si="14"/>
        <v>101.62601626016259</v>
      </c>
      <c r="H58" s="1">
        <f t="shared" si="14"/>
        <v>102.4390243902439</v>
      </c>
      <c r="I58" s="1">
        <f t="shared" si="14"/>
        <v>101.62601626016259</v>
      </c>
      <c r="J58" s="1">
        <f t="shared" si="14"/>
        <v>101.21951219512194</v>
      </c>
      <c r="K58" s="1">
        <f t="shared" si="14"/>
        <v>101.62601626016259</v>
      </c>
      <c r="L58" s="1">
        <f t="shared" si="14"/>
        <v>101.62601626016259</v>
      </c>
      <c r="M58" s="1">
        <f t="shared" si="14"/>
        <v>102.4390243902439</v>
      </c>
      <c r="N58" s="1">
        <f t="shared" si="14"/>
        <v>102.03252032520325</v>
      </c>
      <c r="O58" s="1">
        <f t="shared" si="14"/>
        <v>102.4390243902439</v>
      </c>
      <c r="P58" s="1">
        <f t="shared" si="14"/>
        <v>101.62601626016259</v>
      </c>
      <c r="Q58" s="1">
        <f t="shared" si="14"/>
        <v>101.21951219512194</v>
      </c>
      <c r="R58" s="1">
        <f t="shared" si="14"/>
        <v>101.21951219512194</v>
      </c>
      <c r="S58" s="1">
        <f t="shared" si="14"/>
        <v>100.8130081300813</v>
      </c>
    </row>
    <row r="59" spans="3:19" s="1" customFormat="1" x14ac:dyDescent="0.4">
      <c r="C59" s="1" t="s">
        <v>181</v>
      </c>
      <c r="E59" s="1">
        <f>E16/$E16*100</f>
        <v>100</v>
      </c>
      <c r="F59" s="1">
        <f t="shared" ref="F59:S59" si="15">F16/$E16*100</f>
        <v>100</v>
      </c>
      <c r="G59" s="1">
        <f t="shared" si="15"/>
        <v>103.2258064516129</v>
      </c>
      <c r="H59" s="1">
        <f t="shared" si="15"/>
        <v>102.68817204301075</v>
      </c>
      <c r="I59" s="1">
        <f t="shared" si="15"/>
        <v>105.3763440860215</v>
      </c>
      <c r="J59" s="1">
        <f t="shared" si="15"/>
        <v>102.68817204301075</v>
      </c>
      <c r="K59" s="1">
        <f t="shared" si="15"/>
        <v>101.0752688172043</v>
      </c>
      <c r="L59" s="1">
        <f t="shared" si="15"/>
        <v>103.76344086021506</v>
      </c>
      <c r="M59" s="1">
        <f t="shared" si="15"/>
        <v>105.91397849462365</v>
      </c>
      <c r="N59" s="1">
        <f t="shared" si="15"/>
        <v>105.91397849462365</v>
      </c>
      <c r="O59" s="1">
        <f t="shared" si="15"/>
        <v>107.5268817204301</v>
      </c>
      <c r="P59" s="1">
        <f t="shared" si="15"/>
        <v>106.45161290322579</v>
      </c>
      <c r="Q59" s="1">
        <f t="shared" si="15"/>
        <v>109.13978494623655</v>
      </c>
      <c r="R59" s="1">
        <f t="shared" si="15"/>
        <v>108.6021505376344</v>
      </c>
      <c r="S59" s="1">
        <f t="shared" si="15"/>
        <v>106.98924731182795</v>
      </c>
    </row>
    <row r="60" spans="3:19" s="1" customFormat="1" x14ac:dyDescent="0.4">
      <c r="C60" s="1" t="s">
        <v>182</v>
      </c>
      <c r="E60" s="1">
        <f t="shared" ref="E60:S60" si="16">E17/$E17*100</f>
        <v>100</v>
      </c>
      <c r="F60" s="1">
        <f t="shared" si="16"/>
        <v>102.28571428571426</v>
      </c>
      <c r="G60" s="1">
        <f t="shared" si="16"/>
        <v>104.57142857142858</v>
      </c>
      <c r="H60" s="1">
        <f t="shared" si="16"/>
        <v>102.85714285714285</v>
      </c>
      <c r="I60" s="1">
        <f t="shared" si="16"/>
        <v>102.28571428571426</v>
      </c>
      <c r="J60" s="1">
        <f t="shared" si="16"/>
        <v>102.85714285714285</v>
      </c>
      <c r="K60" s="1">
        <f t="shared" si="16"/>
        <v>102.28571428571426</v>
      </c>
      <c r="L60" s="1">
        <f t="shared" si="16"/>
        <v>104</v>
      </c>
      <c r="M60" s="1">
        <f t="shared" si="16"/>
        <v>103.42857142857144</v>
      </c>
      <c r="N60" s="1">
        <f t="shared" si="16"/>
        <v>104.57142857142858</v>
      </c>
      <c r="O60" s="1">
        <f t="shared" si="16"/>
        <v>106.85714285714285</v>
      </c>
      <c r="P60" s="1">
        <f t="shared" si="16"/>
        <v>105.14285714285714</v>
      </c>
      <c r="Q60" s="1">
        <f t="shared" si="16"/>
        <v>106.85714285714285</v>
      </c>
      <c r="R60" s="1">
        <f t="shared" si="16"/>
        <v>107.42857142857143</v>
      </c>
      <c r="S60" s="1">
        <f t="shared" si="16"/>
        <v>106.85714285714285</v>
      </c>
    </row>
    <row r="61" spans="3:19" s="1" customFormat="1" x14ac:dyDescent="0.4">
      <c r="C61" s="1" t="s">
        <v>183</v>
      </c>
      <c r="E61" s="1">
        <f>E30/$E30*100</f>
        <v>100</v>
      </c>
      <c r="F61" s="1">
        <f t="shared" ref="F61:S61" si="17">F30/$E30*100</f>
        <v>99.613899613899619</v>
      </c>
      <c r="G61" s="1">
        <f t="shared" si="17"/>
        <v>100.77220077220079</v>
      </c>
      <c r="H61" s="1">
        <f t="shared" si="17"/>
        <v>101.93050193050193</v>
      </c>
      <c r="I61" s="1">
        <f t="shared" si="17"/>
        <v>100</v>
      </c>
      <c r="J61" s="1">
        <f t="shared" si="17"/>
        <v>101.54440154440157</v>
      </c>
      <c r="K61" s="1">
        <f t="shared" si="17"/>
        <v>101.15830115830116</v>
      </c>
      <c r="L61" s="1">
        <f t="shared" si="17"/>
        <v>99.613899613899619</v>
      </c>
      <c r="M61" s="1">
        <f t="shared" si="17"/>
        <v>101.54440154440157</v>
      </c>
      <c r="N61" s="1">
        <f t="shared" si="17"/>
        <v>100</v>
      </c>
      <c r="O61" s="1">
        <f t="shared" si="17"/>
        <v>103.08880308880308</v>
      </c>
      <c r="P61" s="1">
        <f t="shared" si="17"/>
        <v>102.31660231660231</v>
      </c>
      <c r="Q61" s="1">
        <f t="shared" si="17"/>
        <v>103.86100386100385</v>
      </c>
      <c r="R61" s="1">
        <f t="shared" si="17"/>
        <v>102.31660231660231</v>
      </c>
      <c r="S61" s="1">
        <f t="shared" si="17"/>
        <v>102.31660231660231</v>
      </c>
    </row>
    <row r="62" spans="3:19" s="1" customFormat="1" x14ac:dyDescent="0.4">
      <c r="C62" s="1" t="s">
        <v>184</v>
      </c>
      <c r="E62" s="1">
        <f t="shared" ref="E62:S63" si="18">E31/$E31*100</f>
        <v>100</v>
      </c>
      <c r="F62" s="1">
        <f t="shared" si="18"/>
        <v>100.86206896551724</v>
      </c>
      <c r="G62" s="1">
        <f t="shared" si="18"/>
        <v>102.58620689655173</v>
      </c>
      <c r="H62" s="1">
        <f t="shared" si="18"/>
        <v>100.86206896551724</v>
      </c>
      <c r="I62" s="1">
        <f t="shared" si="18"/>
        <v>101.72413793103449</v>
      </c>
      <c r="J62" s="1">
        <f t="shared" si="18"/>
        <v>101.72413793103449</v>
      </c>
      <c r="K62" s="1">
        <f t="shared" si="18"/>
        <v>102.15517241379311</v>
      </c>
      <c r="L62" s="1">
        <f t="shared" si="18"/>
        <v>101.72413793103449</v>
      </c>
      <c r="M62" s="1">
        <f t="shared" si="18"/>
        <v>102.58620689655173</v>
      </c>
      <c r="N62" s="1">
        <f t="shared" si="18"/>
        <v>100</v>
      </c>
      <c r="O62" s="1">
        <f t="shared" si="18"/>
        <v>103.44827586206897</v>
      </c>
      <c r="P62" s="1">
        <f t="shared" si="18"/>
        <v>102.58620689655173</v>
      </c>
      <c r="Q62" s="1">
        <f t="shared" si="18"/>
        <v>103.44827586206897</v>
      </c>
      <c r="R62" s="1">
        <f t="shared" si="18"/>
        <v>101.72413793103449</v>
      </c>
      <c r="S62" s="1">
        <f t="shared" si="18"/>
        <v>103.8793103448276</v>
      </c>
    </row>
    <row r="63" spans="3:19" s="1" customFormat="1" x14ac:dyDescent="0.4">
      <c r="C63" s="1" t="s">
        <v>185</v>
      </c>
      <c r="E63" s="1">
        <f t="shared" si="18"/>
        <v>100</v>
      </c>
      <c r="F63" s="1">
        <f t="shared" si="18"/>
        <v>100.4149377593361</v>
      </c>
      <c r="G63" s="1">
        <f t="shared" si="18"/>
        <v>101.65975103734439</v>
      </c>
      <c r="H63" s="1">
        <f t="shared" si="18"/>
        <v>102.48962655601659</v>
      </c>
      <c r="I63" s="1">
        <f t="shared" si="18"/>
        <v>101.24481327800829</v>
      </c>
      <c r="J63" s="1">
        <f t="shared" si="18"/>
        <v>100.8298755186722</v>
      </c>
      <c r="K63" s="1">
        <f t="shared" si="18"/>
        <v>102.48962655601659</v>
      </c>
      <c r="L63" s="1">
        <f t="shared" si="18"/>
        <v>101.65975103734439</v>
      </c>
      <c r="M63" s="1">
        <f t="shared" si="18"/>
        <v>102.90456431535269</v>
      </c>
      <c r="N63" s="1">
        <f t="shared" si="18"/>
        <v>100.8298755186722</v>
      </c>
      <c r="O63" s="1">
        <f t="shared" si="18"/>
        <v>103.73443983402488</v>
      </c>
      <c r="P63" s="1">
        <f t="shared" si="18"/>
        <v>101.24481327800829</v>
      </c>
      <c r="Q63" s="1">
        <f t="shared" si="18"/>
        <v>102.90456431535269</v>
      </c>
      <c r="R63" s="1">
        <f t="shared" si="18"/>
        <v>101.65975103734439</v>
      </c>
      <c r="S63" s="1">
        <f t="shared" si="18"/>
        <v>102.48962655601659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0A76E-7233-43AC-9E71-061C1E1C909F}">
  <dimension ref="B2:G16"/>
  <sheetViews>
    <sheetView workbookViewId="0">
      <selection activeCell="A16" sqref="A15:XFD16"/>
    </sheetView>
  </sheetViews>
  <sheetFormatPr defaultRowHeight="18.75" x14ac:dyDescent="0.4"/>
  <cols>
    <col min="2" max="2" width="13.375" customWidth="1"/>
    <col min="3" max="4" width="9.125" bestFit="1" customWidth="1"/>
    <col min="5" max="5" width="11.625" bestFit="1" customWidth="1"/>
  </cols>
  <sheetData>
    <row r="2" spans="2:7" x14ac:dyDescent="0.4">
      <c r="B2" t="s">
        <v>79</v>
      </c>
      <c r="C2" s="7" t="s">
        <v>77</v>
      </c>
    </row>
    <row r="3" spans="2:7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</row>
    <row r="4" spans="2:7" x14ac:dyDescent="0.4">
      <c r="C4" s="5">
        <v>2.2000000000000002</v>
      </c>
      <c r="D4" s="5">
        <v>57867.329705385629</v>
      </c>
      <c r="E4" s="5">
        <v>22869175.943924133</v>
      </c>
    </row>
    <row r="5" spans="2:7" x14ac:dyDescent="0.4">
      <c r="C5" s="5">
        <v>3.4414894314916626</v>
      </c>
      <c r="D5" s="5">
        <v>282255.36753394426</v>
      </c>
      <c r="E5" s="5">
        <v>10429452.472570917</v>
      </c>
    </row>
    <row r="6" spans="2:7" x14ac:dyDescent="0.4">
      <c r="C6" s="5">
        <v>2.2000000000000002</v>
      </c>
      <c r="D6" s="5">
        <v>524877.25366251217</v>
      </c>
      <c r="E6" s="5">
        <v>11560193.477489637</v>
      </c>
    </row>
    <row r="7" spans="2:7" s="1" customFormat="1" x14ac:dyDescent="0.4">
      <c r="B7" s="1" t="s">
        <v>63</v>
      </c>
      <c r="C7" s="1">
        <f>AVERAGE(C4:C6)</f>
        <v>2.6138298104972209</v>
      </c>
      <c r="D7" s="1">
        <f t="shared" ref="D7:E7" si="0">AVERAGE(D4:D6)</f>
        <v>288333.31696728064</v>
      </c>
      <c r="E7" s="1">
        <f t="shared" si="0"/>
        <v>14952940.631328227</v>
      </c>
    </row>
    <row r="8" spans="2:7" s="1" customFormat="1" x14ac:dyDescent="0.4">
      <c r="B8" s="1" t="s">
        <v>64</v>
      </c>
      <c r="C8" s="1">
        <f>STDEV(C4:C6)</f>
        <v>0.71677425746778656</v>
      </c>
      <c r="D8" s="1">
        <f t="shared" ref="D8:E8" si="1">STDEV(D4:D6)</f>
        <v>233564.28102472331</v>
      </c>
      <c r="E8" s="1">
        <f t="shared" si="1"/>
        <v>6878933.7799068829</v>
      </c>
    </row>
    <row r="9" spans="2:7" x14ac:dyDescent="0.4">
      <c r="B9" s="1"/>
      <c r="C9" s="6"/>
      <c r="D9" s="6"/>
      <c r="E9" s="6"/>
    </row>
    <row r="11" spans="2:7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7" x14ac:dyDescent="0.4">
      <c r="C12">
        <v>2.2000000000000002</v>
      </c>
      <c r="D12">
        <v>2.6350412981507199</v>
      </c>
      <c r="E12">
        <v>2418.5530109700726</v>
      </c>
      <c r="F12">
        <v>36.472043166759931</v>
      </c>
      <c r="G12">
        <v>128.05286721535617</v>
      </c>
    </row>
    <row r="13" spans="2:7" x14ac:dyDescent="0.4">
      <c r="C13">
        <v>2.2000000000000002</v>
      </c>
      <c r="D13">
        <v>4.2551109443932518</v>
      </c>
      <c r="E13">
        <v>3001.4368213091652</v>
      </c>
      <c r="F13">
        <v>568.39931499949637</v>
      </c>
      <c r="G13">
        <v>527.92013564746912</v>
      </c>
    </row>
    <row r="14" spans="2:7" x14ac:dyDescent="0.4">
      <c r="C14">
        <v>2.2000000000000002</v>
      </c>
      <c r="D14">
        <v>62.216510432416094</v>
      </c>
      <c r="E14">
        <v>13999.321382118416</v>
      </c>
      <c r="F14">
        <v>1362.7845450035827</v>
      </c>
      <c r="G14">
        <v>209.21418216960618</v>
      </c>
    </row>
    <row r="15" spans="2:7" s="1" customFormat="1" x14ac:dyDescent="0.4">
      <c r="B15" s="1" t="s">
        <v>63</v>
      </c>
      <c r="C15" s="1">
        <f>AVERAGE(C12:C14)</f>
        <v>2.2000000000000002</v>
      </c>
      <c r="D15" s="1">
        <f t="shared" ref="D15:G15" si="2">AVERAGE(D12:D14)</f>
        <v>23.035554224986686</v>
      </c>
      <c r="E15" s="1">
        <f t="shared" si="2"/>
        <v>6473.1037381325514</v>
      </c>
      <c r="F15" s="1">
        <f t="shared" si="2"/>
        <v>655.885301056613</v>
      </c>
      <c r="G15" s="1">
        <f t="shared" si="2"/>
        <v>288.39572834414383</v>
      </c>
    </row>
    <row r="16" spans="2:7" s="1" customFormat="1" x14ac:dyDescent="0.4">
      <c r="B16" s="1" t="s">
        <v>64</v>
      </c>
      <c r="C16" s="1">
        <f>STDEV(C12:C14)</f>
        <v>0</v>
      </c>
      <c r="D16" s="1">
        <f t="shared" ref="D16:G16" si="3">STDEV(D12:D14)</f>
        <v>33.941370823981828</v>
      </c>
      <c r="E16" s="1">
        <f t="shared" si="3"/>
        <v>6524.4082032450997</v>
      </c>
      <c r="F16" s="1">
        <f t="shared" si="3"/>
        <v>667.4702700865804</v>
      </c>
      <c r="G16" s="1">
        <f t="shared" si="3"/>
        <v>211.36637866932082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7FE1A-CAB1-4746-949E-68BC665455A1}">
  <dimension ref="B2:G16"/>
  <sheetViews>
    <sheetView workbookViewId="0">
      <selection activeCell="A16" sqref="A15:XFD16"/>
    </sheetView>
  </sheetViews>
  <sheetFormatPr defaultRowHeight="18.75" x14ac:dyDescent="0.4"/>
  <cols>
    <col min="2" max="2" width="13.375" customWidth="1"/>
    <col min="3" max="7" width="10" bestFit="1" customWidth="1"/>
  </cols>
  <sheetData>
    <row r="2" spans="2:7" x14ac:dyDescent="0.4">
      <c r="B2" t="s">
        <v>80</v>
      </c>
      <c r="C2" s="7" t="s">
        <v>77</v>
      </c>
    </row>
    <row r="3" spans="2:7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</row>
    <row r="4" spans="2:7" x14ac:dyDescent="0.4">
      <c r="C4" s="5">
        <v>2.2000000000000002</v>
      </c>
      <c r="D4" s="5">
        <v>266.69893830665472</v>
      </c>
      <c r="E4" s="5">
        <v>5669504.0361843137</v>
      </c>
    </row>
    <row r="5" spans="2:7" x14ac:dyDescent="0.4">
      <c r="C5" s="5">
        <v>2.2000000000000002</v>
      </c>
      <c r="D5" s="5">
        <v>1754.6997692596633</v>
      </c>
      <c r="E5" s="5">
        <v>2963128.4084352376</v>
      </c>
    </row>
    <row r="6" spans="2:7" x14ac:dyDescent="0.4">
      <c r="C6" s="5">
        <v>2.2000000000000002</v>
      </c>
      <c r="D6" s="5">
        <v>6178.600029418013</v>
      </c>
      <c r="E6" s="5">
        <v>2901863.7986999778</v>
      </c>
    </row>
    <row r="7" spans="2:7" s="1" customFormat="1" x14ac:dyDescent="0.4">
      <c r="B7" s="1" t="s">
        <v>63</v>
      </c>
      <c r="C7" s="1">
        <f>AVERAGE(C4:C6)</f>
        <v>2.2000000000000002</v>
      </c>
      <c r="D7" s="1">
        <f t="shared" ref="D7:E7" si="0">AVERAGE(D4:D6)</f>
        <v>2733.3329123281105</v>
      </c>
      <c r="E7" s="1">
        <f t="shared" si="0"/>
        <v>3844832.08110651</v>
      </c>
    </row>
    <row r="8" spans="2:7" s="1" customFormat="1" x14ac:dyDescent="0.4">
      <c r="B8" s="1" t="s">
        <v>64</v>
      </c>
      <c r="C8" s="1">
        <f>STDEV(C4:C6)</f>
        <v>0</v>
      </c>
      <c r="D8" s="1">
        <f t="shared" ref="D8:E8" si="1">STDEV(D4:D6)</f>
        <v>3075.0505279271329</v>
      </c>
      <c r="E8" s="1">
        <f t="shared" si="1"/>
        <v>1580509.1413329723</v>
      </c>
    </row>
    <row r="9" spans="2:7" x14ac:dyDescent="0.4">
      <c r="B9" s="1"/>
      <c r="C9" s="6"/>
      <c r="D9" s="6"/>
      <c r="E9" s="6"/>
    </row>
    <row r="11" spans="2:7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7" x14ac:dyDescent="0.4">
      <c r="C12" s="8">
        <v>2.2000000000000002</v>
      </c>
      <c r="D12" s="8">
        <v>2.2000000000000002</v>
      </c>
      <c r="E12" s="8">
        <v>2.2000000000000002</v>
      </c>
      <c r="F12" s="8">
        <v>2.2000000000000002</v>
      </c>
      <c r="G12" s="8">
        <v>2.2000000000000002</v>
      </c>
    </row>
    <row r="13" spans="2:7" x14ac:dyDescent="0.4">
      <c r="C13" s="8">
        <v>2.2000000000000002</v>
      </c>
      <c r="D13" s="8">
        <v>2.2000000000000002</v>
      </c>
      <c r="E13" s="8">
        <v>3.6437548641353841</v>
      </c>
      <c r="F13" s="8">
        <v>2.2000000000000002</v>
      </c>
      <c r="G13" s="8">
        <v>2.2000000000000002</v>
      </c>
    </row>
    <row r="14" spans="2:7" x14ac:dyDescent="0.4">
      <c r="C14" s="8">
        <v>2.2000000000000002</v>
      </c>
      <c r="D14" s="8">
        <v>2.2000000000000002</v>
      </c>
      <c r="E14" s="8">
        <v>2.2000000000000002</v>
      </c>
      <c r="F14" s="8">
        <v>767.98440319839824</v>
      </c>
      <c r="G14" s="8">
        <v>2.2000000000000002</v>
      </c>
    </row>
    <row r="15" spans="2:7" s="1" customFormat="1" x14ac:dyDescent="0.4">
      <c r="B15" s="1" t="s">
        <v>63</v>
      </c>
      <c r="C15" s="1">
        <f>AVERAGE(C12:C14)</f>
        <v>2.2000000000000002</v>
      </c>
      <c r="D15" s="1">
        <f t="shared" ref="D15:G15" si="2">AVERAGE(D12:D14)</f>
        <v>2.2000000000000002</v>
      </c>
      <c r="E15" s="1">
        <f t="shared" si="2"/>
        <v>2.6812516213784612</v>
      </c>
      <c r="F15" s="1">
        <f t="shared" si="2"/>
        <v>257.46146773279941</v>
      </c>
      <c r="G15" s="1">
        <f t="shared" si="2"/>
        <v>2.2000000000000002</v>
      </c>
    </row>
    <row r="16" spans="2:7" s="1" customFormat="1" x14ac:dyDescent="0.4">
      <c r="B16" s="1" t="s">
        <v>64</v>
      </c>
      <c r="C16" s="1">
        <f>STDEV(C12:C14)</f>
        <v>0</v>
      </c>
      <c r="D16" s="1">
        <f t="shared" ref="D16:G16" si="3">STDEV(D12:D14)</f>
        <v>0</v>
      </c>
      <c r="E16" s="1">
        <f t="shared" si="3"/>
        <v>0.83355225945239519</v>
      </c>
      <c r="F16" s="1">
        <f t="shared" si="3"/>
        <v>442.12583132781214</v>
      </c>
      <c r="G16" s="1">
        <f t="shared" si="3"/>
        <v>0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8EAE6-BE51-4F3C-8269-2D2C7F3A3495}">
  <dimension ref="B2:G16"/>
  <sheetViews>
    <sheetView workbookViewId="0">
      <selection activeCell="A16" sqref="A15:XFD16"/>
    </sheetView>
  </sheetViews>
  <sheetFormatPr defaultRowHeight="18.75" x14ac:dyDescent="0.4"/>
  <cols>
    <col min="2" max="2" width="13.375" customWidth="1"/>
    <col min="3" max="7" width="10" bestFit="1" customWidth="1"/>
  </cols>
  <sheetData>
    <row r="2" spans="2:7" x14ac:dyDescent="0.4">
      <c r="B2" t="s">
        <v>81</v>
      </c>
      <c r="C2" s="7" t="s">
        <v>77</v>
      </c>
    </row>
    <row r="3" spans="2:7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</row>
    <row r="4" spans="2:7" x14ac:dyDescent="0.4">
      <c r="C4" s="5">
        <v>2.2000000000000002</v>
      </c>
      <c r="D4" s="5">
        <v>117.95289644201296</v>
      </c>
      <c r="E4" s="5">
        <v>65864.699471875254</v>
      </c>
    </row>
    <row r="5" spans="2:7" x14ac:dyDescent="0.4">
      <c r="C5" s="5">
        <v>2.2000000000000002</v>
      </c>
      <c r="D5" s="5">
        <v>245.91473434361876</v>
      </c>
      <c r="E5" s="5">
        <v>203895.77155243789</v>
      </c>
    </row>
    <row r="6" spans="2:7" x14ac:dyDescent="0.4">
      <c r="C6" s="5">
        <v>8.742119779353823</v>
      </c>
      <c r="D6" s="5">
        <v>185.19823043760036</v>
      </c>
      <c r="E6" s="5">
        <v>52091.946419712258</v>
      </c>
    </row>
    <row r="7" spans="2:7" s="1" customFormat="1" x14ac:dyDescent="0.4">
      <c r="B7" s="1" t="s">
        <v>63</v>
      </c>
      <c r="C7" s="1">
        <f>AVERAGE(C4:C6)</f>
        <v>4.3807065931179414</v>
      </c>
      <c r="D7" s="1">
        <f t="shared" ref="D7:E7" si="0">AVERAGE(D4:D6)</f>
        <v>183.02195374107737</v>
      </c>
      <c r="E7" s="1">
        <f t="shared" si="0"/>
        <v>107284.13914800847</v>
      </c>
    </row>
    <row r="8" spans="2:7" s="1" customFormat="1" x14ac:dyDescent="0.4">
      <c r="B8" s="1" t="s">
        <v>64</v>
      </c>
      <c r="C8" s="1">
        <f>STDEV(C4:C6)</f>
        <v>3.7770946156807046</v>
      </c>
      <c r="D8" s="1">
        <f t="shared" ref="D8:E8" si="1">STDEV(D4:D6)</f>
        <v>64.008672263874303</v>
      </c>
      <c r="E8" s="1">
        <f t="shared" si="1"/>
        <v>83951.044177814809</v>
      </c>
    </row>
    <row r="9" spans="2:7" x14ac:dyDescent="0.4">
      <c r="B9" s="1"/>
      <c r="C9" s="6"/>
      <c r="D9" s="6"/>
      <c r="E9" s="6"/>
    </row>
    <row r="11" spans="2:7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7" x14ac:dyDescent="0.4">
      <c r="C12" s="8">
        <v>2.2000000000000002</v>
      </c>
      <c r="D12" s="8">
        <v>2.2000000000000002</v>
      </c>
      <c r="E12" s="8">
        <v>101.11651444320073</v>
      </c>
      <c r="F12" s="8">
        <v>10310.471542519846</v>
      </c>
      <c r="G12" s="8">
        <v>9103.1133100036204</v>
      </c>
    </row>
    <row r="13" spans="2:7" x14ac:dyDescent="0.4">
      <c r="C13" s="8">
        <v>2.2000000000000002</v>
      </c>
      <c r="D13" s="8">
        <v>11.062654947036286</v>
      </c>
      <c r="E13" s="8">
        <v>27.05170059084303</v>
      </c>
      <c r="F13" s="8">
        <v>55529.640064933861</v>
      </c>
      <c r="G13" s="8">
        <v>2148.6123545210385</v>
      </c>
    </row>
    <row r="14" spans="2:7" x14ac:dyDescent="0.4">
      <c r="C14" s="8">
        <v>2.2000000000000002</v>
      </c>
      <c r="D14" s="8">
        <v>2.2000000000000002</v>
      </c>
      <c r="E14" s="8">
        <v>16.906150894639993</v>
      </c>
      <c r="F14" s="8">
        <v>2630960.0576565638</v>
      </c>
      <c r="G14" s="8">
        <v>13365.851325825502</v>
      </c>
    </row>
    <row r="15" spans="2:7" s="1" customFormat="1" x14ac:dyDescent="0.4">
      <c r="B15" s="1" t="s">
        <v>63</v>
      </c>
      <c r="C15" s="1">
        <f>AVERAGE(C12:C14)</f>
        <v>2.2000000000000002</v>
      </c>
      <c r="D15" s="1">
        <f t="shared" ref="D15:G15" si="2">AVERAGE(D12:D14)</f>
        <v>5.1542183156787615</v>
      </c>
      <c r="E15" s="1">
        <f t="shared" si="2"/>
        <v>48.358121976227913</v>
      </c>
      <c r="F15" s="1">
        <f t="shared" si="2"/>
        <v>898933.38975467253</v>
      </c>
      <c r="G15" s="1">
        <f t="shared" si="2"/>
        <v>8205.8589967833886</v>
      </c>
    </row>
    <row r="16" spans="2:7" s="1" customFormat="1" x14ac:dyDescent="0.4">
      <c r="B16" s="1" t="s">
        <v>64</v>
      </c>
      <c r="C16" s="1">
        <f>STDEV(C12:C14)</f>
        <v>0</v>
      </c>
      <c r="D16" s="1">
        <f t="shared" ref="D16:G16" si="3">STDEV(D12:D14)</f>
        <v>5.11685621940617</v>
      </c>
      <c r="E16" s="1">
        <f t="shared" si="3"/>
        <v>45.970849746702335</v>
      </c>
      <c r="F16" s="1">
        <f t="shared" si="3"/>
        <v>1500149.4848990752</v>
      </c>
      <c r="G16" s="1">
        <f t="shared" si="3"/>
        <v>5662.1914054350118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97A5B-2AFA-48B1-BB60-2C32B92C1F6C}">
  <dimension ref="B2:H16"/>
  <sheetViews>
    <sheetView workbookViewId="0">
      <selection activeCell="A16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72</v>
      </c>
      <c r="C2" t="s">
        <v>73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>
        <v>3.4</v>
      </c>
      <c r="D4">
        <v>3</v>
      </c>
      <c r="E4">
        <v>2.2000000000000002</v>
      </c>
      <c r="H4">
        <v>3.5</v>
      </c>
    </row>
    <row r="5" spans="2:8" x14ac:dyDescent="0.4">
      <c r="C5">
        <v>3.1</v>
      </c>
      <c r="D5">
        <v>2.5</v>
      </c>
      <c r="E5">
        <v>2.2000000000000002</v>
      </c>
      <c r="H5">
        <v>3.6</v>
      </c>
    </row>
    <row r="6" spans="2:8" x14ac:dyDescent="0.4">
      <c r="C6">
        <v>3.6</v>
      </c>
      <c r="D6">
        <v>2.6</v>
      </c>
      <c r="E6">
        <v>2.2000000000000002</v>
      </c>
      <c r="H6">
        <v>3.4</v>
      </c>
    </row>
    <row r="7" spans="2:8" s="1" customFormat="1" x14ac:dyDescent="0.4">
      <c r="B7" s="1" t="s">
        <v>63</v>
      </c>
      <c r="C7" s="1">
        <f>AVERAGE(C4:C6)</f>
        <v>3.3666666666666667</v>
      </c>
      <c r="D7" s="1">
        <f t="shared" ref="D7:E7" si="0">AVERAGE(D4:D6)</f>
        <v>2.6999999999999997</v>
      </c>
      <c r="E7" s="1">
        <f t="shared" si="0"/>
        <v>2.2000000000000002</v>
      </c>
      <c r="H7" s="1">
        <f t="shared" ref="H7" si="1">AVERAGE(H4:H6)</f>
        <v>3.5</v>
      </c>
    </row>
    <row r="8" spans="2:8" s="1" customFormat="1" x14ac:dyDescent="0.4">
      <c r="B8" s="1" t="s">
        <v>64</v>
      </c>
      <c r="C8" s="1">
        <f>STDEV(C4:C6)</f>
        <v>0.25166114784235832</v>
      </c>
      <c r="D8" s="1">
        <f t="shared" ref="D8:E8" si="2">STDEV(D4:D6)</f>
        <v>0.26457513110645903</v>
      </c>
      <c r="E8" s="1">
        <f t="shared" si="2"/>
        <v>0</v>
      </c>
      <c r="H8" s="1">
        <f t="shared" ref="H8" si="3">STDEV(H4:H6)</f>
        <v>0.10000000000000009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>
        <v>3.6</v>
      </c>
      <c r="D12">
        <v>3.4</v>
      </c>
      <c r="E12">
        <v>3</v>
      </c>
      <c r="F12">
        <v>2.5</v>
      </c>
      <c r="G12">
        <v>3.2</v>
      </c>
    </row>
    <row r="13" spans="2:8" x14ac:dyDescent="0.4">
      <c r="C13">
        <v>3.5</v>
      </c>
      <c r="D13">
        <v>3.4</v>
      </c>
      <c r="E13">
        <v>3.2</v>
      </c>
      <c r="F13">
        <v>1.9</v>
      </c>
      <c r="G13">
        <v>3</v>
      </c>
    </row>
    <row r="14" spans="2:8" x14ac:dyDescent="0.4">
      <c r="C14">
        <v>3.6</v>
      </c>
      <c r="D14">
        <v>3.5</v>
      </c>
      <c r="E14">
        <v>3.2</v>
      </c>
      <c r="F14">
        <v>2.9</v>
      </c>
      <c r="G14">
        <v>2.2999999999999998</v>
      </c>
    </row>
    <row r="15" spans="2:8" s="1" customFormat="1" x14ac:dyDescent="0.4">
      <c r="B15" s="1" t="s">
        <v>63</v>
      </c>
      <c r="C15" s="1">
        <f>AVERAGE(C12:C14)</f>
        <v>3.5666666666666664</v>
      </c>
      <c r="D15" s="1">
        <f t="shared" ref="D15:G15" si="4">AVERAGE(D12:D14)</f>
        <v>3.4333333333333336</v>
      </c>
      <c r="E15" s="1">
        <f t="shared" si="4"/>
        <v>3.1333333333333333</v>
      </c>
      <c r="F15" s="1">
        <f t="shared" si="4"/>
        <v>2.4333333333333336</v>
      </c>
      <c r="G15" s="1">
        <f t="shared" si="4"/>
        <v>2.8333333333333335</v>
      </c>
    </row>
    <row r="16" spans="2:8" s="1" customFormat="1" x14ac:dyDescent="0.4">
      <c r="B16" s="1" t="s">
        <v>64</v>
      </c>
      <c r="C16" s="1">
        <f>STDEV(C12:C14)</f>
        <v>5.773502691896263E-2</v>
      </c>
      <c r="D16" s="1">
        <f t="shared" ref="D16:G16" si="5">STDEV(D12:D14)</f>
        <v>5.773502691896263E-2</v>
      </c>
      <c r="E16" s="1">
        <f t="shared" si="5"/>
        <v>0.11547005383792526</v>
      </c>
      <c r="F16" s="1">
        <f t="shared" si="5"/>
        <v>0.50332229568471365</v>
      </c>
      <c r="G16" s="1">
        <f t="shared" si="5"/>
        <v>0.47258156262526207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8EFDD-40ED-4E60-BA56-58A5EBCF7D60}">
  <dimension ref="B2:H16"/>
  <sheetViews>
    <sheetView workbookViewId="0">
      <selection activeCell="A15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75</v>
      </c>
      <c r="C2" t="s">
        <v>74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>
        <v>31</v>
      </c>
      <c r="D4">
        <v>13</v>
      </c>
      <c r="E4">
        <v>24</v>
      </c>
      <c r="H4">
        <v>24</v>
      </c>
    </row>
    <row r="5" spans="2:8" x14ac:dyDescent="0.4">
      <c r="C5">
        <v>27</v>
      </c>
      <c r="D5">
        <v>20</v>
      </c>
      <c r="E5">
        <v>54</v>
      </c>
      <c r="H5">
        <v>21</v>
      </c>
    </row>
    <row r="6" spans="2:8" x14ac:dyDescent="0.4">
      <c r="C6">
        <v>24</v>
      </c>
      <c r="D6">
        <v>23</v>
      </c>
      <c r="E6">
        <v>55</v>
      </c>
      <c r="H6">
        <v>25</v>
      </c>
    </row>
    <row r="7" spans="2:8" s="1" customFormat="1" x14ac:dyDescent="0.4">
      <c r="B7" s="1" t="s">
        <v>63</v>
      </c>
      <c r="C7" s="1">
        <f>AVERAGE(C4:C6)</f>
        <v>27.333333333333332</v>
      </c>
      <c r="D7" s="1">
        <f t="shared" ref="D7:E7" si="0">AVERAGE(D4:D6)</f>
        <v>18.666666666666668</v>
      </c>
      <c r="E7" s="1">
        <f t="shared" si="0"/>
        <v>44.333333333333336</v>
      </c>
      <c r="H7" s="1">
        <f t="shared" ref="H7" si="1">AVERAGE(H4:H6)</f>
        <v>23.333333333333332</v>
      </c>
    </row>
    <row r="8" spans="2:8" s="1" customFormat="1" x14ac:dyDescent="0.4">
      <c r="B8" s="1" t="s">
        <v>64</v>
      </c>
      <c r="C8" s="1">
        <f>STDEV(C4:C6)</f>
        <v>3.5118845842842354</v>
      </c>
      <c r="D8" s="1">
        <f t="shared" ref="D8:E8" si="2">STDEV(D4:D6)</f>
        <v>5.1316014394468876</v>
      </c>
      <c r="E8" s="1">
        <f t="shared" si="2"/>
        <v>17.616280348965088</v>
      </c>
      <c r="H8" s="1">
        <f t="shared" ref="H8" si="3">STDEV(H4:H6)</f>
        <v>2.0816659994661331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>
        <v>29</v>
      </c>
      <c r="D12">
        <v>24</v>
      </c>
      <c r="E12">
        <v>24</v>
      </c>
      <c r="F12">
        <v>24</v>
      </c>
      <c r="G12">
        <v>24</v>
      </c>
    </row>
    <row r="13" spans="2:8" x14ac:dyDescent="0.4">
      <c r="C13">
        <v>25</v>
      </c>
      <c r="D13">
        <v>31</v>
      </c>
      <c r="E13">
        <v>17</v>
      </c>
      <c r="F13">
        <v>17</v>
      </c>
      <c r="G13">
        <v>19</v>
      </c>
    </row>
    <row r="14" spans="2:8" x14ac:dyDescent="0.4">
      <c r="C14">
        <v>24</v>
      </c>
      <c r="D14">
        <v>25</v>
      </c>
      <c r="E14">
        <v>16</v>
      </c>
      <c r="F14">
        <v>19</v>
      </c>
      <c r="G14">
        <v>18</v>
      </c>
    </row>
    <row r="15" spans="2:8" s="1" customFormat="1" x14ac:dyDescent="0.4">
      <c r="B15" s="1" t="s">
        <v>63</v>
      </c>
      <c r="C15" s="1">
        <f>AVERAGE(C12:C14)</f>
        <v>26</v>
      </c>
      <c r="D15" s="1">
        <f t="shared" ref="D15:G15" si="4">AVERAGE(D12:D14)</f>
        <v>26.666666666666668</v>
      </c>
      <c r="E15" s="1">
        <f t="shared" si="4"/>
        <v>19</v>
      </c>
      <c r="F15" s="1">
        <f t="shared" si="4"/>
        <v>20</v>
      </c>
      <c r="G15" s="1">
        <f t="shared" si="4"/>
        <v>20.333333333333332</v>
      </c>
    </row>
    <row r="16" spans="2:8" s="1" customFormat="1" x14ac:dyDescent="0.4">
      <c r="B16" s="1" t="s">
        <v>64</v>
      </c>
      <c r="C16" s="1">
        <f>STDEV(C12:C14)</f>
        <v>2.6457513110645907</v>
      </c>
      <c r="D16" s="1">
        <f t="shared" ref="D16:G16" si="5">STDEV(D12:D14)</f>
        <v>3.7859388972001722</v>
      </c>
      <c r="E16" s="1">
        <f t="shared" si="5"/>
        <v>4.358898943540674</v>
      </c>
      <c r="F16" s="1">
        <f t="shared" si="5"/>
        <v>3.6055512754639891</v>
      </c>
      <c r="G16" s="1">
        <f t="shared" si="5"/>
        <v>3.2145502536643242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CB7FB-FCDE-4AE5-A669-1D534091EAFC}">
  <dimension ref="B2:H16"/>
  <sheetViews>
    <sheetView workbookViewId="0">
      <selection activeCell="A16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76</v>
      </c>
      <c r="C2" t="s">
        <v>74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>
        <v>329</v>
      </c>
      <c r="D4">
        <v>168</v>
      </c>
      <c r="E4">
        <v>51</v>
      </c>
      <c r="H4">
        <v>338</v>
      </c>
    </row>
    <row r="5" spans="2:8" x14ac:dyDescent="0.4">
      <c r="C5">
        <v>351</v>
      </c>
      <c r="D5">
        <v>85</v>
      </c>
      <c r="E5">
        <v>26</v>
      </c>
      <c r="H5">
        <v>361</v>
      </c>
    </row>
    <row r="6" spans="2:8" x14ac:dyDescent="0.4">
      <c r="C6">
        <v>411</v>
      </c>
      <c r="D6">
        <v>113</v>
      </c>
      <c r="E6">
        <v>30</v>
      </c>
      <c r="H6">
        <v>412</v>
      </c>
    </row>
    <row r="7" spans="2:8" s="1" customFormat="1" x14ac:dyDescent="0.4">
      <c r="B7" s="1" t="s">
        <v>63</v>
      </c>
      <c r="C7" s="1">
        <f>AVERAGE(C4:C6)</f>
        <v>363.66666666666669</v>
      </c>
      <c r="D7" s="1">
        <f t="shared" ref="D7:E7" si="0">AVERAGE(D4:D6)</f>
        <v>122</v>
      </c>
      <c r="E7" s="1">
        <f t="shared" si="0"/>
        <v>35.666666666666664</v>
      </c>
      <c r="H7" s="1">
        <f t="shared" ref="H7" si="1">AVERAGE(H4:H6)</f>
        <v>370.33333333333331</v>
      </c>
    </row>
    <row r="8" spans="2:8" s="1" customFormat="1" x14ac:dyDescent="0.4">
      <c r="B8" s="1" t="s">
        <v>64</v>
      </c>
      <c r="C8" s="1">
        <f>STDEV(C4:C6)</f>
        <v>42.442117446392011</v>
      </c>
      <c r="D8" s="1">
        <f t="shared" ref="D8:E8" si="2">STDEV(D4:D6)</f>
        <v>42.225584661434823</v>
      </c>
      <c r="E8" s="1">
        <f t="shared" si="2"/>
        <v>13.428824718989121</v>
      </c>
      <c r="H8" s="1">
        <f t="shared" ref="H8" si="3">STDEV(H4:H6)</f>
        <v>37.872593432894632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>
        <v>296</v>
      </c>
      <c r="D12">
        <v>445</v>
      </c>
      <c r="E12">
        <v>205</v>
      </c>
      <c r="F12">
        <v>316</v>
      </c>
      <c r="G12">
        <v>295</v>
      </c>
    </row>
    <row r="13" spans="2:8" x14ac:dyDescent="0.4">
      <c r="C13">
        <v>488</v>
      </c>
      <c r="D13">
        <v>456</v>
      </c>
      <c r="E13">
        <v>252</v>
      </c>
      <c r="F13">
        <v>193</v>
      </c>
      <c r="G13">
        <v>280</v>
      </c>
    </row>
    <row r="14" spans="2:8" x14ac:dyDescent="0.4">
      <c r="C14">
        <v>212</v>
      </c>
      <c r="D14">
        <v>305</v>
      </c>
      <c r="E14">
        <v>242</v>
      </c>
      <c r="F14">
        <v>363</v>
      </c>
      <c r="G14">
        <v>189</v>
      </c>
    </row>
    <row r="15" spans="2:8" s="1" customFormat="1" x14ac:dyDescent="0.4">
      <c r="B15" s="1" t="s">
        <v>63</v>
      </c>
      <c r="C15" s="1">
        <f>AVERAGE(C12:C14)</f>
        <v>332</v>
      </c>
      <c r="D15" s="1">
        <f t="shared" ref="D15:G15" si="4">AVERAGE(D12:D14)</f>
        <v>402</v>
      </c>
      <c r="E15" s="1">
        <f t="shared" si="4"/>
        <v>233</v>
      </c>
      <c r="F15" s="1">
        <f t="shared" si="4"/>
        <v>290.66666666666669</v>
      </c>
      <c r="G15" s="1">
        <f t="shared" si="4"/>
        <v>254.66666666666666</v>
      </c>
    </row>
    <row r="16" spans="2:8" s="1" customFormat="1" x14ac:dyDescent="0.4">
      <c r="B16" s="1" t="s">
        <v>64</v>
      </c>
      <c r="C16" s="1">
        <f>STDEV(C12:C14)</f>
        <v>141.47791347061914</v>
      </c>
      <c r="D16" s="1">
        <f t="shared" ref="D16:G16" si="5">STDEV(D12:D14)</f>
        <v>84.1843215806839</v>
      </c>
      <c r="E16" s="1">
        <f t="shared" si="5"/>
        <v>24.758836806279895</v>
      </c>
      <c r="F16" s="1">
        <f t="shared" si="5"/>
        <v>87.785723972257173</v>
      </c>
      <c r="G16" s="1">
        <f t="shared" si="5"/>
        <v>57.361427225386649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EBF50-ADE4-47AF-AFFC-B8E67677CB2D}">
  <dimension ref="B2:H16"/>
  <sheetViews>
    <sheetView workbookViewId="0">
      <selection activeCell="A16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76</v>
      </c>
      <c r="C2" t="s">
        <v>73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>
        <v>1.2</v>
      </c>
      <c r="D4">
        <v>2</v>
      </c>
      <c r="E4">
        <v>3.5</v>
      </c>
      <c r="H4">
        <v>1.1000000000000001</v>
      </c>
    </row>
    <row r="5" spans="2:8" x14ac:dyDescent="0.4">
      <c r="C5">
        <v>1.2</v>
      </c>
      <c r="D5">
        <v>2.6</v>
      </c>
      <c r="E5">
        <v>3.9</v>
      </c>
      <c r="H5">
        <v>0.8</v>
      </c>
    </row>
    <row r="6" spans="2:8" x14ac:dyDescent="0.4">
      <c r="C6">
        <v>0.7</v>
      </c>
      <c r="D6">
        <v>2.8</v>
      </c>
      <c r="E6">
        <v>3.6</v>
      </c>
      <c r="H6">
        <v>1</v>
      </c>
    </row>
    <row r="7" spans="2:8" s="1" customFormat="1" x14ac:dyDescent="0.4">
      <c r="B7" s="1" t="s">
        <v>63</v>
      </c>
      <c r="C7" s="1">
        <f>AVERAGE(C4:C6)</f>
        <v>1.0333333333333332</v>
      </c>
      <c r="D7" s="1">
        <f t="shared" ref="D7:E7" si="0">AVERAGE(D4:D6)</f>
        <v>2.4666666666666663</v>
      </c>
      <c r="E7" s="1">
        <f t="shared" si="0"/>
        <v>3.6666666666666665</v>
      </c>
      <c r="H7" s="1">
        <f t="shared" ref="H7" si="1">AVERAGE(H4:H6)</f>
        <v>0.96666666666666679</v>
      </c>
    </row>
    <row r="8" spans="2:8" s="1" customFormat="1" x14ac:dyDescent="0.4">
      <c r="B8" s="1" t="s">
        <v>64</v>
      </c>
      <c r="C8" s="1">
        <f>STDEV(C4:C6)</f>
        <v>0.28867513459481314</v>
      </c>
      <c r="D8" s="1">
        <f t="shared" ref="D8:E8" si="2">STDEV(D4:D6)</f>
        <v>0.4163331998932292</v>
      </c>
      <c r="E8" s="1">
        <f t="shared" si="2"/>
        <v>0.20816659994661321</v>
      </c>
      <c r="H8" s="1">
        <f t="shared" ref="H8" si="3">STDEV(H4:H6)</f>
        <v>0.15275252316519425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>
        <v>1.1000000000000001</v>
      </c>
      <c r="D12">
        <v>1.1000000000000001</v>
      </c>
      <c r="E12">
        <v>1.5</v>
      </c>
      <c r="F12">
        <v>1.9</v>
      </c>
      <c r="G12">
        <v>1.5</v>
      </c>
    </row>
    <row r="13" spans="2:8" x14ac:dyDescent="0.4">
      <c r="C13">
        <v>1.1000000000000001</v>
      </c>
      <c r="D13">
        <v>1</v>
      </c>
      <c r="E13">
        <v>1</v>
      </c>
      <c r="F13">
        <v>3.2</v>
      </c>
      <c r="G13">
        <v>1.5</v>
      </c>
    </row>
    <row r="14" spans="2:8" x14ac:dyDescent="0.4">
      <c r="C14">
        <v>0.6</v>
      </c>
      <c r="D14">
        <v>0.7</v>
      </c>
      <c r="E14">
        <v>1.1000000000000001</v>
      </c>
      <c r="F14">
        <v>2.2000000000000002</v>
      </c>
      <c r="G14">
        <v>1.6</v>
      </c>
    </row>
    <row r="15" spans="2:8" s="1" customFormat="1" x14ac:dyDescent="0.4">
      <c r="B15" s="1" t="s">
        <v>63</v>
      </c>
      <c r="C15" s="1">
        <f>AVERAGE(C12:C14)</f>
        <v>0.93333333333333346</v>
      </c>
      <c r="D15" s="1">
        <f t="shared" ref="D15:G15" si="4">AVERAGE(D12:D14)</f>
        <v>0.93333333333333324</v>
      </c>
      <c r="E15" s="1">
        <f t="shared" si="4"/>
        <v>1.2</v>
      </c>
      <c r="F15" s="1">
        <f t="shared" si="4"/>
        <v>2.4333333333333331</v>
      </c>
      <c r="G15" s="1">
        <f t="shared" si="4"/>
        <v>1.5333333333333332</v>
      </c>
    </row>
    <row r="16" spans="2:8" s="1" customFormat="1" x14ac:dyDescent="0.4">
      <c r="B16" s="1" t="s">
        <v>64</v>
      </c>
      <c r="C16" s="1">
        <f>STDEV(C12:C14)</f>
        <v>0.28867513459481275</v>
      </c>
      <c r="D16" s="1">
        <f t="shared" ref="D16:G16" si="5">STDEV(D12:D14)</f>
        <v>0.20816659994661355</v>
      </c>
      <c r="E16" s="1">
        <f t="shared" si="5"/>
        <v>0.26457513110645875</v>
      </c>
      <c r="F16" s="1">
        <f t="shared" si="5"/>
        <v>0.68068592855540555</v>
      </c>
      <c r="G16" s="1">
        <f t="shared" si="5"/>
        <v>5.773502691896263E-2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9D9F9-6E17-49B6-AEC7-AB9D1EB3C82C}">
  <dimension ref="B2:H16"/>
  <sheetViews>
    <sheetView workbookViewId="0">
      <selection activeCell="A16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65</v>
      </c>
      <c r="C2" t="s">
        <v>62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 s="5">
        <v>5.7314526869771703</v>
      </c>
      <c r="D4" s="5">
        <v>5.7314526869771703</v>
      </c>
      <c r="E4" s="5">
        <v>85.668655785809406</v>
      </c>
      <c r="H4" s="5">
        <v>5.7314526869771703</v>
      </c>
    </row>
    <row r="5" spans="2:8" x14ac:dyDescent="0.4">
      <c r="C5" s="5">
        <v>5.7314526869771703</v>
      </c>
      <c r="D5" s="5">
        <v>43.8784346637349</v>
      </c>
      <c r="E5" s="5">
        <v>219.33520323208401</v>
      </c>
      <c r="H5" s="5">
        <v>5.7314526869771703</v>
      </c>
    </row>
    <row r="6" spans="2:8" x14ac:dyDescent="0.4">
      <c r="C6" s="5">
        <v>5.7314526869771703</v>
      </c>
      <c r="D6" s="5">
        <v>70.811468958917004</v>
      </c>
      <c r="E6" s="5">
        <v>219.33520323208401</v>
      </c>
      <c r="H6" s="5">
        <v>5.7314526869771703</v>
      </c>
    </row>
    <row r="7" spans="2:8" s="1" customFormat="1" x14ac:dyDescent="0.4">
      <c r="B7" s="1" t="s">
        <v>63</v>
      </c>
      <c r="C7" s="1">
        <f>AVERAGE(C4:C6)</f>
        <v>5.7314526869771703</v>
      </c>
      <c r="D7" s="1">
        <f t="shared" ref="D7:E7" si="0">AVERAGE(D4:D6)</f>
        <v>40.140452103209689</v>
      </c>
      <c r="E7" s="1">
        <f t="shared" si="0"/>
        <v>174.77968741665916</v>
      </c>
      <c r="H7" s="1">
        <f t="shared" ref="H7" si="1">AVERAGE(H4:H6)</f>
        <v>5.7314526869771703</v>
      </c>
    </row>
    <row r="8" spans="2:8" s="1" customFormat="1" x14ac:dyDescent="0.4">
      <c r="B8" s="1" t="s">
        <v>64</v>
      </c>
      <c r="C8" s="1">
        <f>STDEV(C4:C6)</f>
        <v>0</v>
      </c>
      <c r="D8" s="1">
        <f t="shared" ref="D8:E8" si="2">STDEV(D4:D6)</f>
        <v>32.7006347752774</v>
      </c>
      <c r="E8" s="1">
        <f t="shared" si="2"/>
        <v>77.172417149754494</v>
      </c>
      <c r="H8" s="1">
        <f t="shared" ref="H8" si="3">STDEV(H4:H6)</f>
        <v>0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 s="5">
        <v>5.7314526869771703</v>
      </c>
      <c r="D12" s="5">
        <v>5.7314526869771703</v>
      </c>
      <c r="E12" s="5">
        <v>26.935942664350399</v>
      </c>
      <c r="F12" s="5">
        <v>5.7314526869771703</v>
      </c>
      <c r="G12" s="5">
        <v>5.7314526869771703</v>
      </c>
    </row>
    <row r="13" spans="2:8" x14ac:dyDescent="0.4">
      <c r="C13" s="5">
        <v>5.7314526869771703</v>
      </c>
      <c r="D13" s="5">
        <v>5.7314526869771703</v>
      </c>
      <c r="E13" s="5">
        <v>5.7314526869771703</v>
      </c>
      <c r="F13" s="5">
        <v>5.7314526869771703</v>
      </c>
      <c r="G13" s="5">
        <v>5.7314526869771703</v>
      </c>
    </row>
    <row r="14" spans="2:8" x14ac:dyDescent="0.4">
      <c r="C14" s="5">
        <v>5.7314526869771703</v>
      </c>
      <c r="D14" s="5">
        <v>5.7314526869771703</v>
      </c>
      <c r="E14" s="5">
        <v>5.7314526869771703</v>
      </c>
      <c r="F14" s="5">
        <v>17.532267820047998</v>
      </c>
      <c r="G14" s="5">
        <v>10.386083347614701</v>
      </c>
    </row>
    <row r="15" spans="2:8" s="1" customFormat="1" x14ac:dyDescent="0.4">
      <c r="B15" s="1" t="s">
        <v>63</v>
      </c>
      <c r="C15" s="1">
        <f>AVERAGE(C12:C14)</f>
        <v>5.7314526869771703</v>
      </c>
      <c r="D15" s="1">
        <f t="shared" ref="D15:G15" si="4">AVERAGE(D12:D14)</f>
        <v>5.7314526869771703</v>
      </c>
      <c r="E15" s="1">
        <f t="shared" si="4"/>
        <v>12.799616012768247</v>
      </c>
      <c r="F15" s="1">
        <f t="shared" si="4"/>
        <v>9.6650577313341142</v>
      </c>
      <c r="G15" s="1">
        <f t="shared" si="4"/>
        <v>7.2829962405230146</v>
      </c>
    </row>
    <row r="16" spans="2:8" s="1" customFormat="1" x14ac:dyDescent="0.4">
      <c r="B16" s="1" t="s">
        <v>64</v>
      </c>
      <c r="C16" s="1">
        <f>STDEV(C12:C14)</f>
        <v>0</v>
      </c>
      <c r="D16" s="1">
        <f t="shared" ref="D16:G16" si="5">STDEV(D12:D14)</f>
        <v>0</v>
      </c>
      <c r="E16" s="1">
        <f t="shared" si="5"/>
        <v>12.242417996465152</v>
      </c>
      <c r="F16" s="1">
        <f t="shared" si="5"/>
        <v>6.8132037937354522</v>
      </c>
      <c r="G16" s="1">
        <f t="shared" si="5"/>
        <v>2.687352264897362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2B88A-4580-41C9-9AD1-679D294A7665}">
  <dimension ref="B2:H16"/>
  <sheetViews>
    <sheetView workbookViewId="0">
      <selection activeCell="A15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67</v>
      </c>
      <c r="C2" t="s">
        <v>62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 s="5">
        <v>20.245919183249299</v>
      </c>
      <c r="D4" s="5">
        <v>19.152376665823901</v>
      </c>
      <c r="E4" s="5">
        <v>189.427174235499</v>
      </c>
      <c r="H4" s="5">
        <v>22.414044470997201</v>
      </c>
    </row>
    <row r="5" spans="2:8" x14ac:dyDescent="0.4">
      <c r="C5" s="5">
        <v>18.0623284813976</v>
      </c>
      <c r="D5" s="5">
        <v>20.245919183249299</v>
      </c>
      <c r="E5" s="5">
        <v>610.06170261728596</v>
      </c>
      <c r="H5" s="5">
        <v>21.342664096876501</v>
      </c>
    </row>
    <row r="6" spans="2:8" x14ac:dyDescent="0.4">
      <c r="C6" s="5">
        <v>10.576045892001</v>
      </c>
      <c r="D6" s="5">
        <v>20.245919183249299</v>
      </c>
      <c r="E6" s="5">
        <v>2027.5593461486301</v>
      </c>
      <c r="H6" s="5">
        <v>22.442365204523799</v>
      </c>
    </row>
    <row r="7" spans="2:8" s="1" customFormat="1" x14ac:dyDescent="0.4">
      <c r="B7" s="1" t="s">
        <v>63</v>
      </c>
      <c r="C7" s="1">
        <f>AVERAGE(C4:C6)</f>
        <v>16.294764518882634</v>
      </c>
      <c r="D7" s="1">
        <f t="shared" ref="D7:E7" si="0">AVERAGE(D4:D6)</f>
        <v>19.881405010774166</v>
      </c>
      <c r="E7" s="1">
        <f t="shared" si="0"/>
        <v>942.34940766713828</v>
      </c>
      <c r="H7" s="1">
        <f t="shared" ref="H7" si="1">AVERAGE(H4:H6)</f>
        <v>22.0663579241325</v>
      </c>
    </row>
    <row r="8" spans="2:8" s="1" customFormat="1" x14ac:dyDescent="0.4">
      <c r="B8" s="1" t="s">
        <v>64</v>
      </c>
      <c r="C8" s="1">
        <f>STDEV(C4:C6)</f>
        <v>5.071471594950089</v>
      </c>
      <c r="D8" s="1">
        <f t="shared" ref="D8:E8" si="2">STDEV(D4:D6)</f>
        <v>0.63135706680585446</v>
      </c>
      <c r="E8" s="1">
        <f t="shared" si="2"/>
        <v>963.06480028656131</v>
      </c>
      <c r="H8" s="1">
        <f t="shared" ref="H8" si="3">STDEV(H4:H6)</f>
        <v>0.62689718670065719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 s="5">
        <v>18.0623284813976</v>
      </c>
      <c r="D12" s="5">
        <v>3.1912004569266399</v>
      </c>
      <c r="E12" s="5">
        <v>24.610490492271801</v>
      </c>
      <c r="F12" s="5">
        <v>3.1912004569266399</v>
      </c>
      <c r="G12" s="5">
        <v>7.35229120348765</v>
      </c>
    </row>
    <row r="13" spans="2:8" x14ac:dyDescent="0.4">
      <c r="C13" s="5">
        <v>9.5427018252881304</v>
      </c>
      <c r="D13" s="5">
        <v>3.1912004569266399</v>
      </c>
      <c r="E13" s="5">
        <v>11.623247198568601</v>
      </c>
      <c r="F13" s="5">
        <v>3.1912004569266399</v>
      </c>
      <c r="G13" s="5">
        <v>3.1912004569266399</v>
      </c>
    </row>
    <row r="14" spans="2:8" x14ac:dyDescent="0.4">
      <c r="C14" s="5">
        <v>13.7455355973899</v>
      </c>
      <c r="D14" s="5">
        <v>7.3940342290284304</v>
      </c>
      <c r="E14" s="5">
        <v>29.001538469022002</v>
      </c>
      <c r="F14" s="5">
        <v>7.3940342290284304</v>
      </c>
      <c r="G14" s="5">
        <v>28.9905272153981</v>
      </c>
    </row>
    <row r="15" spans="2:8" s="1" customFormat="1" x14ac:dyDescent="0.4">
      <c r="B15" s="1" t="s">
        <v>63</v>
      </c>
      <c r="C15" s="1">
        <f>AVERAGE(C12:C14)</f>
        <v>13.783521968025211</v>
      </c>
      <c r="D15" s="1">
        <f t="shared" ref="D15:G15" si="4">AVERAGE(D12:D14)</f>
        <v>4.5921450476272367</v>
      </c>
      <c r="E15" s="1">
        <f t="shared" si="4"/>
        <v>21.745092053287465</v>
      </c>
      <c r="F15" s="1">
        <f t="shared" si="4"/>
        <v>4.5921450476272367</v>
      </c>
      <c r="G15" s="1">
        <f t="shared" si="4"/>
        <v>13.178006291937464</v>
      </c>
    </row>
    <row r="16" spans="2:8" s="1" customFormat="1" x14ac:dyDescent="0.4">
      <c r="B16" s="1" t="s">
        <v>64</v>
      </c>
      <c r="C16" s="1">
        <f>STDEV(C12:C14)</f>
        <v>4.2599403532371589</v>
      </c>
      <c r="D16" s="1">
        <f t="shared" ref="D16:G16" si="5">STDEV(D12:D14)</f>
        <v>2.42650720968222</v>
      </c>
      <c r="E16" s="1">
        <f t="shared" si="5"/>
        <v>9.0365443080184029</v>
      </c>
      <c r="F16" s="1">
        <f t="shared" si="5"/>
        <v>2.42650720968222</v>
      </c>
      <c r="G16" s="1">
        <f t="shared" si="5"/>
        <v>13.851192458284565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F42B4-217F-4DA7-A721-6A30561EF1F2}">
  <dimension ref="B2:H16"/>
  <sheetViews>
    <sheetView workbookViewId="0">
      <selection activeCell="A16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68</v>
      </c>
      <c r="C2" t="s">
        <v>62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 s="5">
        <v>53.449264084348698</v>
      </c>
      <c r="D4" s="5">
        <v>85.509881015911802</v>
      </c>
      <c r="E4" s="5">
        <v>119.48856151016</v>
      </c>
      <c r="H4" s="5">
        <v>46.998195332617698</v>
      </c>
    </row>
    <row r="5" spans="2:8" x14ac:dyDescent="0.4">
      <c r="C5" s="5">
        <v>33.001094388478101</v>
      </c>
      <c r="D5" s="5">
        <v>115.23274571723</v>
      </c>
      <c r="E5" s="5">
        <v>445.03204459387302</v>
      </c>
      <c r="H5" s="5">
        <v>40.546773906732803</v>
      </c>
    </row>
    <row r="6" spans="2:8" x14ac:dyDescent="0.4">
      <c r="C6" s="5">
        <v>44.837594205149898</v>
      </c>
      <c r="D6" s="5">
        <v>113.132091042591</v>
      </c>
      <c r="E6" s="5">
        <v>599.53420884241098</v>
      </c>
      <c r="H6" s="5">
        <v>44.854134800394199</v>
      </c>
    </row>
    <row r="7" spans="2:8" s="1" customFormat="1" x14ac:dyDescent="0.4">
      <c r="B7" s="1" t="s">
        <v>63</v>
      </c>
      <c r="C7" s="1">
        <f>AVERAGE(C4:C6)</f>
        <v>43.762650892658904</v>
      </c>
      <c r="D7" s="1">
        <f t="shared" ref="D7:E7" si="0">AVERAGE(D4:D6)</f>
        <v>104.62490592524426</v>
      </c>
      <c r="E7" s="1">
        <f t="shared" si="0"/>
        <v>388.01827164881462</v>
      </c>
      <c r="H7" s="1">
        <f t="shared" ref="H7" si="1">AVERAGE(H4:H6)</f>
        <v>44.133034679914907</v>
      </c>
    </row>
    <row r="8" spans="2:8" s="1" customFormat="1" x14ac:dyDescent="0.4">
      <c r="B8" s="1" t="s">
        <v>64</v>
      </c>
      <c r="C8" s="1">
        <f>STDEV(C4:C6)</f>
        <v>10.26637902678358</v>
      </c>
      <c r="D8" s="1">
        <f t="shared" ref="D8:E8" si="2">STDEV(D4:D6)</f>
        <v>16.587384377255574</v>
      </c>
      <c r="E8" s="1">
        <f t="shared" si="2"/>
        <v>245.04873721309602</v>
      </c>
      <c r="H8" s="1">
        <f t="shared" ref="H8" si="3">STDEV(H4:H6)</f>
        <v>3.2856047603764087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 s="5">
        <v>39.477907239407799</v>
      </c>
      <c r="D12" s="5">
        <v>31.926968746604501</v>
      </c>
      <c r="E12" s="5">
        <v>63.100135807621697</v>
      </c>
      <c r="F12" s="5">
        <v>34.0788935532537</v>
      </c>
      <c r="G12" s="5">
        <v>31.926968746604501</v>
      </c>
    </row>
    <row r="13" spans="2:8" x14ac:dyDescent="0.4">
      <c r="C13" s="5">
        <v>45.926488607108702</v>
      </c>
      <c r="D13" s="5">
        <v>43.789457630152697</v>
      </c>
      <c r="E13" s="5">
        <v>49.166579066861097</v>
      </c>
      <c r="F13" s="5">
        <v>25.425902797835299</v>
      </c>
      <c r="G13" s="5">
        <v>30.844975922423998</v>
      </c>
    </row>
    <row r="14" spans="2:8" x14ac:dyDescent="0.4">
      <c r="C14" s="5">
        <v>53.460098599248397</v>
      </c>
      <c r="D14" s="5">
        <v>28.653424253701701</v>
      </c>
      <c r="E14" s="5">
        <v>40.5576690388638</v>
      </c>
      <c r="F14" s="5">
        <v>42.714219172766299</v>
      </c>
      <c r="G14" s="5">
        <v>49.154745466520197</v>
      </c>
    </row>
    <row r="15" spans="2:8" s="1" customFormat="1" x14ac:dyDescent="0.4">
      <c r="B15" s="1" t="s">
        <v>63</v>
      </c>
      <c r="C15" s="1">
        <f>AVERAGE(C12:C14)</f>
        <v>46.288164815254966</v>
      </c>
      <c r="D15" s="1">
        <f t="shared" ref="D15:G15" si="4">AVERAGE(D12:D14)</f>
        <v>34.789950210152966</v>
      </c>
      <c r="E15" s="1">
        <f t="shared" si="4"/>
        <v>50.941461304448865</v>
      </c>
      <c r="F15" s="1">
        <f t="shared" si="4"/>
        <v>34.07300517461843</v>
      </c>
      <c r="G15" s="1">
        <f t="shared" si="4"/>
        <v>37.308896711849563</v>
      </c>
    </row>
    <row r="16" spans="2:8" s="1" customFormat="1" x14ac:dyDescent="0.4">
      <c r="B16" s="1" t="s">
        <v>64</v>
      </c>
      <c r="C16" s="1">
        <f>STDEV(C12:C14)</f>
        <v>6.9981087491874421</v>
      </c>
      <c r="D16" s="1">
        <f t="shared" ref="D16:G16" si="5">STDEV(D12:D14)</f>
        <v>7.9638165309558877</v>
      </c>
      <c r="E16" s="1">
        <f t="shared" si="5"/>
        <v>11.375559644391872</v>
      </c>
      <c r="F16" s="1">
        <f t="shared" si="5"/>
        <v>8.6441596916461041</v>
      </c>
      <c r="G16" s="1">
        <f t="shared" si="5"/>
        <v>10.273060724866427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1BE5B-A66A-4D72-8EF3-1D75D1A670B6}">
  <dimension ref="B2:F41"/>
  <sheetViews>
    <sheetView topLeftCell="A28" workbookViewId="0">
      <selection activeCell="K26" sqref="K26"/>
    </sheetView>
  </sheetViews>
  <sheetFormatPr defaultRowHeight="18.75" x14ac:dyDescent="0.4"/>
  <sheetData>
    <row r="2" spans="2:6" x14ac:dyDescent="0.4">
      <c r="B2" t="s">
        <v>48</v>
      </c>
      <c r="C2">
        <v>0</v>
      </c>
      <c r="D2">
        <v>1</v>
      </c>
      <c r="E2">
        <v>2</v>
      </c>
      <c r="F2">
        <v>3</v>
      </c>
    </row>
    <row r="3" spans="2:6" x14ac:dyDescent="0.4">
      <c r="B3" t="s">
        <v>116</v>
      </c>
      <c r="C3">
        <v>1</v>
      </c>
      <c r="D3">
        <v>3.75</v>
      </c>
      <c r="E3">
        <v>5.25</v>
      </c>
      <c r="F3">
        <v>5.75</v>
      </c>
    </row>
    <row r="4" spans="2:6" x14ac:dyDescent="0.4">
      <c r="C4">
        <v>1</v>
      </c>
      <c r="D4">
        <v>3.5</v>
      </c>
      <c r="E4">
        <v>5</v>
      </c>
      <c r="F4">
        <v>6</v>
      </c>
    </row>
    <row r="5" spans="2:6" x14ac:dyDescent="0.4">
      <c r="C5">
        <v>1.25</v>
      </c>
      <c r="D5">
        <v>3.5</v>
      </c>
      <c r="E5">
        <v>5</v>
      </c>
      <c r="F5">
        <v>6</v>
      </c>
    </row>
    <row r="6" spans="2:6" x14ac:dyDescent="0.4">
      <c r="B6" s="1" t="s">
        <v>117</v>
      </c>
      <c r="C6" s="6">
        <f>AVERAGE(C3:C5)</f>
        <v>1.0833333333333333</v>
      </c>
      <c r="D6" s="6">
        <f t="shared" ref="D6:F6" si="0">AVERAGE(D3:D5)</f>
        <v>3.5833333333333335</v>
      </c>
      <c r="E6" s="6">
        <f t="shared" si="0"/>
        <v>5.083333333333333</v>
      </c>
      <c r="F6" s="6">
        <f t="shared" si="0"/>
        <v>5.916666666666667</v>
      </c>
    </row>
    <row r="7" spans="2:6" x14ac:dyDescent="0.4">
      <c r="B7" s="6" t="s">
        <v>89</v>
      </c>
      <c r="C7" s="6">
        <f>STDEV(C3:C5)</f>
        <v>0.14433756729740618</v>
      </c>
      <c r="D7" s="6">
        <f t="shared" ref="D7:F7" si="1">STDEV(D3:D5)</f>
        <v>0.14433756729740643</v>
      </c>
      <c r="E7" s="6">
        <f t="shared" si="1"/>
        <v>0.14433756729740646</v>
      </c>
      <c r="F7" s="6">
        <f t="shared" si="1"/>
        <v>0.14433756729740646</v>
      </c>
    </row>
    <row r="9" spans="2:6" x14ac:dyDescent="0.4">
      <c r="B9" t="s">
        <v>118</v>
      </c>
      <c r="C9">
        <v>1</v>
      </c>
      <c r="D9">
        <v>3.25</v>
      </c>
      <c r="E9">
        <v>4.75</v>
      </c>
      <c r="F9">
        <v>4.25</v>
      </c>
    </row>
    <row r="10" spans="2:6" x14ac:dyDescent="0.4">
      <c r="C10">
        <v>1.25</v>
      </c>
      <c r="D10">
        <v>3</v>
      </c>
      <c r="E10">
        <v>3</v>
      </c>
      <c r="F10">
        <v>5.25</v>
      </c>
    </row>
    <row r="11" spans="2:6" x14ac:dyDescent="0.4">
      <c r="C11">
        <v>1.25</v>
      </c>
      <c r="D11">
        <v>3</v>
      </c>
      <c r="E11">
        <v>4.75</v>
      </c>
      <c r="F11">
        <v>5.25</v>
      </c>
    </row>
    <row r="12" spans="2:6" x14ac:dyDescent="0.4">
      <c r="B12" s="1" t="s">
        <v>117</v>
      </c>
      <c r="C12" s="6">
        <f>AVERAGE(C9:C11)</f>
        <v>1.1666666666666667</v>
      </c>
      <c r="D12" s="6">
        <f t="shared" ref="D12:F12" si="2">AVERAGE(D9:D11)</f>
        <v>3.0833333333333335</v>
      </c>
      <c r="E12" s="6">
        <f t="shared" si="2"/>
        <v>4.166666666666667</v>
      </c>
      <c r="F12" s="6">
        <f t="shared" si="2"/>
        <v>4.916666666666667</v>
      </c>
    </row>
    <row r="13" spans="2:6" x14ac:dyDescent="0.4">
      <c r="B13" s="6" t="s">
        <v>89</v>
      </c>
      <c r="C13" s="6">
        <f>STDEV(C9:C11)</f>
        <v>0.14433756729740696</v>
      </c>
      <c r="D13" s="6">
        <f t="shared" ref="D13:F13" si="3">STDEV(D9:D11)</f>
        <v>0.14433756729740643</v>
      </c>
      <c r="E13" s="6">
        <f t="shared" si="3"/>
        <v>1.0103629710818445</v>
      </c>
      <c r="F13" s="6">
        <f t="shared" si="3"/>
        <v>0.57735026918962584</v>
      </c>
    </row>
    <row r="16" spans="2:6" x14ac:dyDescent="0.4">
      <c r="B16" t="s">
        <v>119</v>
      </c>
      <c r="C16">
        <v>0</v>
      </c>
      <c r="D16">
        <v>1</v>
      </c>
      <c r="E16">
        <v>2</v>
      </c>
      <c r="F16">
        <v>3</v>
      </c>
    </row>
    <row r="17" spans="2:6" x14ac:dyDescent="0.4">
      <c r="B17" t="s">
        <v>116</v>
      </c>
      <c r="C17">
        <v>0.5</v>
      </c>
      <c r="D17">
        <v>3.25</v>
      </c>
      <c r="E17">
        <v>5.5</v>
      </c>
      <c r="F17">
        <v>7.25</v>
      </c>
    </row>
    <row r="18" spans="2:6" x14ac:dyDescent="0.4">
      <c r="C18">
        <v>0.5</v>
      </c>
      <c r="D18">
        <v>4.5</v>
      </c>
      <c r="E18">
        <v>6.25</v>
      </c>
      <c r="F18">
        <v>7.25</v>
      </c>
    </row>
    <row r="19" spans="2:6" x14ac:dyDescent="0.4">
      <c r="C19">
        <v>0.5</v>
      </c>
      <c r="D19">
        <v>4.25</v>
      </c>
      <c r="E19">
        <v>6.75</v>
      </c>
      <c r="F19">
        <v>7.75</v>
      </c>
    </row>
    <row r="20" spans="2:6" x14ac:dyDescent="0.4">
      <c r="B20" s="1" t="s">
        <v>117</v>
      </c>
      <c r="C20" s="6">
        <f>AVERAGE(C17:C19)</f>
        <v>0.5</v>
      </c>
      <c r="D20" s="6">
        <f t="shared" ref="D20:F20" si="4">AVERAGE(D17:D19)</f>
        <v>4</v>
      </c>
      <c r="E20" s="6">
        <f t="shared" si="4"/>
        <v>6.166666666666667</v>
      </c>
      <c r="F20" s="6">
        <f t="shared" si="4"/>
        <v>7.416666666666667</v>
      </c>
    </row>
    <row r="21" spans="2:6" x14ac:dyDescent="0.4">
      <c r="B21" s="6" t="s">
        <v>89</v>
      </c>
      <c r="C21" s="6">
        <f>STDEV(C17:C19)</f>
        <v>0</v>
      </c>
      <c r="D21" s="6">
        <f t="shared" ref="D21:F21" si="5">STDEV(D17:D19)</f>
        <v>0.66143782776614768</v>
      </c>
      <c r="E21" s="6">
        <f t="shared" si="5"/>
        <v>0.62915286960589589</v>
      </c>
      <c r="F21" s="6">
        <f t="shared" si="5"/>
        <v>0.28867513459481287</v>
      </c>
    </row>
    <row r="23" spans="2:6" x14ac:dyDescent="0.4">
      <c r="B23" t="s">
        <v>118</v>
      </c>
      <c r="C23">
        <v>0.5</v>
      </c>
      <c r="D23">
        <v>2.75</v>
      </c>
      <c r="E23">
        <v>4</v>
      </c>
      <c r="F23">
        <v>6.25</v>
      </c>
    </row>
    <row r="24" spans="2:6" x14ac:dyDescent="0.4">
      <c r="C24">
        <v>0.5</v>
      </c>
      <c r="D24">
        <v>2.75</v>
      </c>
      <c r="E24">
        <v>5</v>
      </c>
      <c r="F24">
        <v>5.75</v>
      </c>
    </row>
    <row r="25" spans="2:6" x14ac:dyDescent="0.4">
      <c r="C25">
        <v>0.5</v>
      </c>
      <c r="D25">
        <v>3</v>
      </c>
      <c r="E25">
        <v>5</v>
      </c>
      <c r="F25">
        <v>6.25</v>
      </c>
    </row>
    <row r="26" spans="2:6" x14ac:dyDescent="0.4">
      <c r="B26" s="1" t="s">
        <v>117</v>
      </c>
      <c r="C26" s="6">
        <f>AVERAGE(C23:C25)</f>
        <v>0.5</v>
      </c>
      <c r="D26" s="6">
        <f t="shared" ref="D26:F26" si="6">AVERAGE(D23:D25)</f>
        <v>2.8333333333333335</v>
      </c>
      <c r="E26" s="6">
        <f t="shared" si="6"/>
        <v>4.666666666666667</v>
      </c>
      <c r="F26" s="6">
        <f t="shared" si="6"/>
        <v>6.083333333333333</v>
      </c>
    </row>
    <row r="27" spans="2:6" x14ac:dyDescent="0.4">
      <c r="B27" s="6" t="s">
        <v>89</v>
      </c>
      <c r="C27" s="6">
        <f>STDEV(C23:C25)</f>
        <v>0</v>
      </c>
      <c r="D27" s="6">
        <f t="shared" ref="D27:F27" si="7">STDEV(D23:D25)</f>
        <v>0.14433756729740643</v>
      </c>
      <c r="E27" s="6">
        <f t="shared" si="7"/>
        <v>0.57735026918962784</v>
      </c>
      <c r="F27" s="6">
        <f t="shared" si="7"/>
        <v>0.28867513459481287</v>
      </c>
    </row>
    <row r="30" spans="2:6" x14ac:dyDescent="0.4">
      <c r="B30" t="s">
        <v>120</v>
      </c>
      <c r="C30">
        <v>0</v>
      </c>
      <c r="D30">
        <v>1</v>
      </c>
      <c r="E30">
        <v>2</v>
      </c>
      <c r="F30">
        <v>3</v>
      </c>
    </row>
    <row r="31" spans="2:6" x14ac:dyDescent="0.4">
      <c r="B31" t="s">
        <v>116</v>
      </c>
      <c r="C31">
        <v>0.75</v>
      </c>
      <c r="D31">
        <v>2.5</v>
      </c>
      <c r="E31">
        <v>3.25</v>
      </c>
      <c r="F31">
        <v>2.5</v>
      </c>
    </row>
    <row r="32" spans="2:6" x14ac:dyDescent="0.4">
      <c r="C32">
        <v>0.5</v>
      </c>
      <c r="D32">
        <v>3.5</v>
      </c>
      <c r="E32">
        <v>3.5</v>
      </c>
      <c r="F32">
        <v>5</v>
      </c>
    </row>
    <row r="33" spans="2:6" x14ac:dyDescent="0.4">
      <c r="C33">
        <v>0.5</v>
      </c>
      <c r="D33">
        <v>2.75</v>
      </c>
      <c r="E33">
        <v>3.75</v>
      </c>
      <c r="F33">
        <v>5</v>
      </c>
    </row>
    <row r="34" spans="2:6" x14ac:dyDescent="0.4">
      <c r="B34" s="1" t="s">
        <v>117</v>
      </c>
      <c r="C34" s="6">
        <f>AVERAGE(C31:C33)</f>
        <v>0.58333333333333337</v>
      </c>
      <c r="D34" s="6">
        <f t="shared" ref="D34:F34" si="8">AVERAGE(D31:D33)</f>
        <v>2.9166666666666665</v>
      </c>
      <c r="E34" s="6">
        <f t="shared" si="8"/>
        <v>3.5</v>
      </c>
      <c r="F34" s="6">
        <f t="shared" si="8"/>
        <v>4.166666666666667</v>
      </c>
    </row>
    <row r="35" spans="2:6" x14ac:dyDescent="0.4">
      <c r="B35" s="6" t="s">
        <v>89</v>
      </c>
      <c r="C35" s="6">
        <f>STDEV(C31:C33)</f>
        <v>0.14433756729740657</v>
      </c>
      <c r="D35" s="6">
        <f t="shared" ref="D35:F35" si="9">STDEV(D31:D33)</f>
        <v>0.52041649986653371</v>
      </c>
      <c r="E35" s="6">
        <f t="shared" si="9"/>
        <v>0.25</v>
      </c>
      <c r="F35" s="6">
        <f t="shared" si="9"/>
        <v>1.4433756729740641</v>
      </c>
    </row>
    <row r="37" spans="2:6" x14ac:dyDescent="0.4">
      <c r="B37" t="s">
        <v>118</v>
      </c>
      <c r="C37">
        <v>0.5</v>
      </c>
      <c r="D37">
        <v>2.75</v>
      </c>
      <c r="E37">
        <v>3.5</v>
      </c>
      <c r="F37">
        <v>3.5</v>
      </c>
    </row>
    <row r="38" spans="2:6" x14ac:dyDescent="0.4">
      <c r="C38">
        <v>0.5</v>
      </c>
      <c r="D38">
        <v>2</v>
      </c>
      <c r="E38">
        <v>3.25</v>
      </c>
      <c r="F38">
        <v>3.25</v>
      </c>
    </row>
    <row r="39" spans="2:6" x14ac:dyDescent="0.4">
      <c r="C39">
        <v>0.5</v>
      </c>
      <c r="D39">
        <v>2.5</v>
      </c>
      <c r="E39">
        <v>3.5</v>
      </c>
      <c r="F39">
        <v>4.25</v>
      </c>
    </row>
    <row r="40" spans="2:6" x14ac:dyDescent="0.4">
      <c r="B40" s="1" t="s">
        <v>117</v>
      </c>
      <c r="C40" s="6">
        <f>AVERAGE(C37:C39)</f>
        <v>0.5</v>
      </c>
      <c r="D40" s="6">
        <f t="shared" ref="D40:F40" si="10">AVERAGE(D37:D39)</f>
        <v>2.4166666666666665</v>
      </c>
      <c r="E40" s="6">
        <f t="shared" si="10"/>
        <v>3.4166666666666665</v>
      </c>
      <c r="F40" s="6">
        <f t="shared" si="10"/>
        <v>3.6666666666666665</v>
      </c>
    </row>
    <row r="41" spans="2:6" x14ac:dyDescent="0.4">
      <c r="B41" s="6" t="s">
        <v>89</v>
      </c>
      <c r="C41" s="6">
        <f>STDEV(C37:C39)</f>
        <v>0</v>
      </c>
      <c r="D41" s="6">
        <f t="shared" ref="D41:F41" si="11">STDEV(D37:D39)</f>
        <v>0.38188130791298747</v>
      </c>
      <c r="E41" s="6">
        <f t="shared" si="11"/>
        <v>0.14433756729740643</v>
      </c>
      <c r="F41" s="6">
        <f t="shared" si="11"/>
        <v>0.52041649986653205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F4AE6-7F0F-47F4-BE76-CABC835AC65F}">
  <dimension ref="B2:H16"/>
  <sheetViews>
    <sheetView workbookViewId="0">
      <selection activeCell="A16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69</v>
      </c>
      <c r="C2" t="s">
        <v>62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 s="5">
        <v>58.919369254585497</v>
      </c>
      <c r="D4" s="5">
        <v>3644.2778922436601</v>
      </c>
      <c r="E4" s="5">
        <v>7055.9354268072902</v>
      </c>
      <c r="H4" s="5">
        <v>103.481470300352</v>
      </c>
    </row>
    <row r="5" spans="2:8" x14ac:dyDescent="0.4">
      <c r="C5" s="5">
        <v>120.241229306945</v>
      </c>
      <c r="D5" s="5">
        <v>6432.1693466086499</v>
      </c>
      <c r="E5" s="5">
        <v>10699.323814175599</v>
      </c>
      <c r="H5" s="5">
        <v>98.9507255316569</v>
      </c>
    </row>
    <row r="6" spans="2:8" x14ac:dyDescent="0.4">
      <c r="C6" s="5">
        <v>84.533173339867901</v>
      </c>
      <c r="D6" s="5">
        <v>6091.5136607897603</v>
      </c>
      <c r="E6" s="5">
        <v>12492.826011291399</v>
      </c>
      <c r="H6" s="5">
        <v>57.3476438686885</v>
      </c>
    </row>
    <row r="7" spans="2:8" s="1" customFormat="1" x14ac:dyDescent="0.4">
      <c r="B7" s="1" t="s">
        <v>63</v>
      </c>
      <c r="C7" s="1">
        <f>AVERAGE(C4:C6)</f>
        <v>87.897923967132797</v>
      </c>
      <c r="D7" s="1">
        <f t="shared" ref="D7:E7" si="0">AVERAGE(D4:D6)</f>
        <v>5389.3202998806901</v>
      </c>
      <c r="E7" s="1">
        <f t="shared" si="0"/>
        <v>10082.695084091431</v>
      </c>
      <c r="H7" s="1">
        <f t="shared" ref="H7" si="1">AVERAGE(H4:H6)</f>
        <v>86.593279900232474</v>
      </c>
    </row>
    <row r="8" spans="2:8" s="1" customFormat="1" x14ac:dyDescent="0.4">
      <c r="B8" s="1" t="s">
        <v>64</v>
      </c>
      <c r="C8" s="1">
        <f>STDEV(C4:C6)</f>
        <v>30.799087489048286</v>
      </c>
      <c r="D8" s="1">
        <f t="shared" ref="D8:E8" si="2">STDEV(D4:D6)</f>
        <v>1520.8192947911061</v>
      </c>
      <c r="E8" s="1">
        <f t="shared" si="2"/>
        <v>2770.4003411035974</v>
      </c>
      <c r="H8" s="1">
        <f t="shared" ref="H8" si="3">STDEV(H4:H6)</f>
        <v>25.428573145320559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 s="5">
        <v>75.610250922399999</v>
      </c>
      <c r="D12" s="5">
        <v>76.340991743650903</v>
      </c>
      <c r="E12" s="5">
        <v>1325.63559852102</v>
      </c>
      <c r="F12" s="5">
        <v>266.16643773193499</v>
      </c>
      <c r="G12" s="5">
        <v>92.133329173937497</v>
      </c>
    </row>
    <row r="13" spans="2:8" x14ac:dyDescent="0.4">
      <c r="C13" s="5">
        <v>84.769729521872094</v>
      </c>
      <c r="D13" s="5">
        <v>436.10892928451199</v>
      </c>
      <c r="E13" s="5">
        <v>1738.2232725977899</v>
      </c>
      <c r="F13" s="5">
        <v>708.20886016893496</v>
      </c>
      <c r="G13" s="5">
        <v>126.60676497179701</v>
      </c>
    </row>
    <row r="14" spans="2:8" x14ac:dyDescent="0.4">
      <c r="C14" s="5">
        <v>236.943528348369</v>
      </c>
      <c r="D14" s="5">
        <v>499.48537024128399</v>
      </c>
      <c r="E14" s="5">
        <v>2136.3583869073</v>
      </c>
      <c r="F14" s="5">
        <v>2253.4565965082102</v>
      </c>
      <c r="G14" s="5">
        <v>584.65763492349504</v>
      </c>
    </row>
    <row r="15" spans="2:8" s="1" customFormat="1" x14ac:dyDescent="0.4">
      <c r="B15" s="1" t="s">
        <v>63</v>
      </c>
      <c r="C15" s="1">
        <f>AVERAGE(C12:C14)</f>
        <v>132.44116959754703</v>
      </c>
      <c r="D15" s="1">
        <f t="shared" ref="D15:G15" si="4">AVERAGE(D12:D14)</f>
        <v>337.31176375648232</v>
      </c>
      <c r="E15" s="1">
        <f t="shared" si="4"/>
        <v>1733.4057526753702</v>
      </c>
      <c r="F15" s="1">
        <f t="shared" si="4"/>
        <v>1075.9439648030268</v>
      </c>
      <c r="G15" s="1">
        <f t="shared" si="4"/>
        <v>267.79924302307649</v>
      </c>
    </row>
    <row r="16" spans="2:8" s="1" customFormat="1" x14ac:dyDescent="0.4">
      <c r="B16" s="1" t="s">
        <v>64</v>
      </c>
      <c r="C16" s="1">
        <f>STDEV(C12:C14)</f>
        <v>90.617499691934057</v>
      </c>
      <c r="D16" s="1">
        <f t="shared" ref="D16:G16" si="5">STDEV(D12:D14)</f>
        <v>228.21799052839091</v>
      </c>
      <c r="E16" s="1">
        <f t="shared" si="5"/>
        <v>405.3828638162417</v>
      </c>
      <c r="F16" s="1">
        <f t="shared" si="5"/>
        <v>1043.4329754121454</v>
      </c>
      <c r="G16" s="1">
        <f t="shared" si="5"/>
        <v>274.94824027845073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CAB6E-4FB9-44FB-A349-BED8B7CD2DE4}">
  <dimension ref="B2:H16"/>
  <sheetViews>
    <sheetView workbookViewId="0">
      <selection activeCell="A16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70</v>
      </c>
      <c r="C2" t="s">
        <v>62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 s="5">
        <v>106.67421273831999</v>
      </c>
      <c r="D4" s="5">
        <v>521.99456753291997</v>
      </c>
      <c r="E4" s="5">
        <v>1335.10731539471</v>
      </c>
      <c r="H4" s="5">
        <v>61.268646687347598</v>
      </c>
    </row>
    <row r="5" spans="2:8" x14ac:dyDescent="0.4">
      <c r="C5" s="5">
        <v>61.268646687347598</v>
      </c>
      <c r="D5" s="5">
        <v>780.09653909910696</v>
      </c>
      <c r="E5" s="5">
        <v>5749.5423365020397</v>
      </c>
      <c r="H5" s="5">
        <v>61.268646687347598</v>
      </c>
    </row>
    <row r="6" spans="2:8" x14ac:dyDescent="0.4">
      <c r="C6" s="5">
        <v>61.268646687347598</v>
      </c>
      <c r="D6" s="5">
        <v>613.93940955563903</v>
      </c>
      <c r="E6" s="5">
        <v>7573.0910517420198</v>
      </c>
      <c r="H6" s="5">
        <v>61.268646687347598</v>
      </c>
    </row>
    <row r="7" spans="2:8" s="1" customFormat="1" x14ac:dyDescent="0.4">
      <c r="B7" s="1" t="s">
        <v>63</v>
      </c>
      <c r="C7" s="1">
        <f>AVERAGE(C4:C6)</f>
        <v>76.403835371005059</v>
      </c>
      <c r="D7" s="1">
        <f t="shared" ref="D7:E7" si="0">AVERAGE(D4:D6)</f>
        <v>638.67683872922191</v>
      </c>
      <c r="E7" s="1">
        <f t="shared" si="0"/>
        <v>4885.9135678795901</v>
      </c>
      <c r="H7" s="1">
        <f t="shared" ref="H7" si="1">AVERAGE(H4:H6)</f>
        <v>61.268646687347598</v>
      </c>
    </row>
    <row r="8" spans="2:8" s="1" customFormat="1" x14ac:dyDescent="0.4">
      <c r="B8" s="1" t="s">
        <v>64</v>
      </c>
      <c r="C8" s="1">
        <f>STDEV(C4:C6)</f>
        <v>26.214915782236265</v>
      </c>
      <c r="D8" s="1">
        <f t="shared" ref="D8:E8" si="2">STDEV(D4:D6)</f>
        <v>130.81709457550534</v>
      </c>
      <c r="E8" s="1">
        <f t="shared" si="2"/>
        <v>3207.4134846052557</v>
      </c>
      <c r="H8" s="1">
        <f t="shared" ref="H8" si="3">STDEV(H4:H6)</f>
        <v>0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 s="5">
        <v>61.268646687347598</v>
      </c>
      <c r="D12" s="5">
        <v>61.268646687347598</v>
      </c>
      <c r="E12" s="5">
        <v>186.568823437155</v>
      </c>
      <c r="F12" s="5">
        <v>61.268646687347598</v>
      </c>
      <c r="G12" s="5">
        <v>61.268646687347598</v>
      </c>
    </row>
    <row r="13" spans="2:8" x14ac:dyDescent="0.4">
      <c r="C13" s="5">
        <v>61.268646687347598</v>
      </c>
      <c r="D13" s="5">
        <v>61.268646687347598</v>
      </c>
      <c r="E13" s="5">
        <v>199.85931075135201</v>
      </c>
      <c r="F13" s="5">
        <v>75.848120940907407</v>
      </c>
      <c r="G13" s="5">
        <v>61.268646687347598</v>
      </c>
    </row>
    <row r="14" spans="2:8" x14ac:dyDescent="0.4">
      <c r="C14" s="5">
        <v>61.268646687347598</v>
      </c>
      <c r="D14" s="5">
        <v>61.268646687347598</v>
      </c>
      <c r="E14" s="5">
        <v>61.268646687347598</v>
      </c>
      <c r="F14" s="5">
        <v>61.268646687347598</v>
      </c>
      <c r="G14" s="5">
        <v>129.42367683573201</v>
      </c>
    </row>
    <row r="15" spans="2:8" s="1" customFormat="1" x14ac:dyDescent="0.4">
      <c r="B15" s="1" t="s">
        <v>63</v>
      </c>
      <c r="C15" s="1">
        <f>AVERAGE(C12:C14)</f>
        <v>61.268646687347598</v>
      </c>
      <c r="D15" s="1">
        <f t="shared" ref="D15:G15" si="4">AVERAGE(D12:D14)</f>
        <v>61.268646687347598</v>
      </c>
      <c r="E15" s="1">
        <f t="shared" si="4"/>
        <v>149.23226029195152</v>
      </c>
      <c r="F15" s="1">
        <f t="shared" si="4"/>
        <v>66.128471438534191</v>
      </c>
      <c r="G15" s="1">
        <f t="shared" si="4"/>
        <v>83.986990070142397</v>
      </c>
    </row>
    <row r="16" spans="2:8" s="1" customFormat="1" x14ac:dyDescent="0.4">
      <c r="B16" s="1" t="s">
        <v>64</v>
      </c>
      <c r="C16" s="1">
        <f>STDEV(C12:C14)</f>
        <v>0</v>
      </c>
      <c r="D16" s="1">
        <f t="shared" ref="D16:G16" si="5">STDEV(D12:D14)</f>
        <v>0</v>
      </c>
      <c r="E16" s="1">
        <f t="shared" si="5"/>
        <v>76.468014568493004</v>
      </c>
      <c r="F16" s="1">
        <f t="shared" si="5"/>
        <v>8.4174633849360063</v>
      </c>
      <c r="G16" s="1">
        <f t="shared" si="5"/>
        <v>39.349325002796832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2489A-66E1-4FA4-953C-1345EDAB1073}">
  <dimension ref="B2:H16"/>
  <sheetViews>
    <sheetView workbookViewId="0">
      <selection activeCell="A16" sqref="A15:XFD16"/>
    </sheetView>
  </sheetViews>
  <sheetFormatPr defaultRowHeight="18.75" x14ac:dyDescent="0.4"/>
  <cols>
    <col min="2" max="2" width="13.375" customWidth="1"/>
  </cols>
  <sheetData>
    <row r="2" spans="2:8" x14ac:dyDescent="0.4">
      <c r="B2" t="s">
        <v>71</v>
      </c>
      <c r="C2" t="s">
        <v>62</v>
      </c>
    </row>
    <row r="3" spans="2:8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  <c r="H3" t="s">
        <v>34</v>
      </c>
    </row>
    <row r="4" spans="2:8" x14ac:dyDescent="0.4">
      <c r="C4" s="5">
        <v>472.88797884378602</v>
      </c>
      <c r="D4" s="5">
        <v>770.91536085612404</v>
      </c>
      <c r="E4" s="5">
        <v>1107.54347328989</v>
      </c>
      <c r="H4" s="5">
        <v>298.32294023163598</v>
      </c>
    </row>
    <row r="5" spans="2:8" x14ac:dyDescent="0.4">
      <c r="C5" s="5">
        <v>298.32294023163598</v>
      </c>
      <c r="D5" s="5">
        <v>860.11869436088398</v>
      </c>
      <c r="E5" s="5">
        <v>2150.9595343166998</v>
      </c>
      <c r="H5" s="5">
        <v>298.32294023163598</v>
      </c>
    </row>
    <row r="6" spans="2:8" x14ac:dyDescent="0.4">
      <c r="C6" s="5">
        <v>298.32294023163598</v>
      </c>
      <c r="D6" s="5">
        <v>880.89746643015405</v>
      </c>
      <c r="E6" s="5">
        <v>2412.1557644628301</v>
      </c>
      <c r="H6" s="5">
        <v>298.32294023163598</v>
      </c>
    </row>
    <row r="7" spans="2:8" s="1" customFormat="1" x14ac:dyDescent="0.4">
      <c r="B7" s="1" t="s">
        <v>63</v>
      </c>
      <c r="C7" s="1">
        <f>AVERAGE(C4:C6)</f>
        <v>356.51128643568603</v>
      </c>
      <c r="D7" s="1">
        <f t="shared" ref="D7:E7" si="0">AVERAGE(D4:D6)</f>
        <v>837.3105072157208</v>
      </c>
      <c r="E7" s="1">
        <f t="shared" si="0"/>
        <v>1890.2195906898066</v>
      </c>
      <c r="H7" s="1">
        <f t="shared" ref="H7" si="1">AVERAGE(H4:H6)</f>
        <v>298.32294023163598</v>
      </c>
    </row>
    <row r="8" spans="2:8" s="1" customFormat="1" x14ac:dyDescent="0.4">
      <c r="B8" s="1" t="s">
        <v>64</v>
      </c>
      <c r="C8" s="1">
        <f>STDEV(C4:C6)</f>
        <v>100.78517203382216</v>
      </c>
      <c r="D8" s="1">
        <f t="shared" ref="D8:E8" si="2">STDEV(D4:D6)</f>
        <v>58.430950165651637</v>
      </c>
      <c r="E8" s="1">
        <f t="shared" si="2"/>
        <v>690.28421408995996</v>
      </c>
      <c r="H8" s="1">
        <f t="shared" ref="H8" si="3">STDEV(H4:H6)</f>
        <v>0</v>
      </c>
    </row>
    <row r="9" spans="2:8" x14ac:dyDescent="0.4">
      <c r="B9" s="1"/>
      <c r="C9" s="6"/>
      <c r="D9" s="6"/>
      <c r="E9" s="6"/>
    </row>
    <row r="11" spans="2:8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 x14ac:dyDescent="0.4">
      <c r="C12" s="5">
        <v>298.32294023163598</v>
      </c>
      <c r="D12" s="5">
        <v>298.32294023163598</v>
      </c>
      <c r="E12" s="5">
        <v>462.17582336736899</v>
      </c>
      <c r="F12" s="5">
        <v>298.32294023163598</v>
      </c>
      <c r="G12" s="5">
        <v>298.32294023163598</v>
      </c>
    </row>
    <row r="13" spans="2:8" x14ac:dyDescent="0.4">
      <c r="C13" s="5">
        <v>298.32294023163598</v>
      </c>
      <c r="D13" s="5">
        <v>298.32294023163598</v>
      </c>
      <c r="E13" s="5">
        <v>298.32294023163598</v>
      </c>
      <c r="F13" s="5">
        <v>298.32294023163598</v>
      </c>
      <c r="G13" s="5">
        <v>298.32294023163598</v>
      </c>
    </row>
    <row r="14" spans="2:8" x14ac:dyDescent="0.4">
      <c r="C14" s="5">
        <v>298.32294023163598</v>
      </c>
      <c r="D14" s="5">
        <v>298.32294023163598</v>
      </c>
      <c r="E14" s="5">
        <v>298.32294023163598</v>
      </c>
      <c r="F14" s="5">
        <v>298.32294023163598</v>
      </c>
      <c r="G14" s="5">
        <v>516.960181254134</v>
      </c>
    </row>
    <row r="15" spans="2:8" s="1" customFormat="1" x14ac:dyDescent="0.4">
      <c r="B15" s="1" t="s">
        <v>63</v>
      </c>
      <c r="C15" s="1">
        <f>AVERAGE(C12:C14)</f>
        <v>298.32294023163598</v>
      </c>
      <c r="D15" s="1">
        <f t="shared" ref="D15:G15" si="4">AVERAGE(D12:D14)</f>
        <v>298.32294023163598</v>
      </c>
      <c r="E15" s="1">
        <f t="shared" si="4"/>
        <v>352.94056794354697</v>
      </c>
      <c r="F15" s="1">
        <f t="shared" si="4"/>
        <v>298.32294023163598</v>
      </c>
      <c r="G15" s="1">
        <f t="shared" si="4"/>
        <v>371.20202057246865</v>
      </c>
    </row>
    <row r="16" spans="2:8" s="1" customFormat="1" x14ac:dyDescent="0.4">
      <c r="B16" s="1" t="s">
        <v>64</v>
      </c>
      <c r="C16" s="1">
        <f>STDEV(C12:C14)</f>
        <v>0</v>
      </c>
      <c r="D16" s="1">
        <f t="shared" ref="D16:G16" si="5">STDEV(D12:D14)</f>
        <v>0</v>
      </c>
      <c r="E16" s="1">
        <f t="shared" si="5"/>
        <v>94.600506185911897</v>
      </c>
      <c r="F16" s="1">
        <f t="shared" si="5"/>
        <v>0</v>
      </c>
      <c r="G16" s="1">
        <f t="shared" si="5"/>
        <v>126.23026995921636</v>
      </c>
    </row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2F2FB-6E1B-4A43-912F-E30487AF516D}">
  <dimension ref="B2:N8"/>
  <sheetViews>
    <sheetView workbookViewId="0">
      <selection activeCell="C5" sqref="C5:N8"/>
    </sheetView>
  </sheetViews>
  <sheetFormatPr defaultRowHeight="18.75" x14ac:dyDescent="0.4"/>
  <sheetData>
    <row r="2" spans="2:14" ht="37.5" x14ac:dyDescent="0.4">
      <c r="C2" t="s">
        <v>34</v>
      </c>
      <c r="D2" t="s">
        <v>35</v>
      </c>
      <c r="E2" s="2" t="s">
        <v>36</v>
      </c>
      <c r="F2" s="14" t="s">
        <v>37</v>
      </c>
      <c r="G2" s="13"/>
      <c r="H2" s="13"/>
      <c r="I2" s="14" t="s">
        <v>38</v>
      </c>
      <c r="J2" s="13"/>
      <c r="K2" s="13"/>
      <c r="L2" s="14" t="s">
        <v>39</v>
      </c>
      <c r="M2" s="13"/>
      <c r="N2" s="13"/>
    </row>
    <row r="3" spans="2:14" x14ac:dyDescent="0.4">
      <c r="B3" s="4"/>
      <c r="C3" s="4"/>
      <c r="D3" s="4" t="s">
        <v>40</v>
      </c>
      <c r="E3" s="4" t="s">
        <v>40</v>
      </c>
      <c r="F3" s="4" t="s">
        <v>41</v>
      </c>
      <c r="G3" s="4" t="s">
        <v>40</v>
      </c>
      <c r="H3" s="4" t="s">
        <v>42</v>
      </c>
      <c r="I3" s="4" t="s">
        <v>43</v>
      </c>
      <c r="J3" s="4" t="s">
        <v>44</v>
      </c>
      <c r="K3" s="4" t="s">
        <v>45</v>
      </c>
      <c r="L3" s="4" t="s">
        <v>46</v>
      </c>
      <c r="M3" s="4" t="s">
        <v>46</v>
      </c>
      <c r="N3" s="4" t="s">
        <v>46</v>
      </c>
    </row>
    <row r="4" spans="2:14" x14ac:dyDescent="0.4">
      <c r="B4" t="s">
        <v>47</v>
      </c>
      <c r="D4" t="s">
        <v>48</v>
      </c>
      <c r="E4" t="s">
        <v>48</v>
      </c>
      <c r="F4" s="2" t="s">
        <v>49</v>
      </c>
      <c r="G4" s="2" t="s">
        <v>50</v>
      </c>
      <c r="H4" s="2" t="s">
        <v>51</v>
      </c>
      <c r="I4" s="2" t="s">
        <v>52</v>
      </c>
      <c r="J4" s="2" t="s">
        <v>53</v>
      </c>
      <c r="K4" s="2" t="s">
        <v>54</v>
      </c>
      <c r="L4" s="2" t="s">
        <v>55</v>
      </c>
      <c r="M4" s="2" t="s">
        <v>56</v>
      </c>
      <c r="N4" s="2" t="s">
        <v>57</v>
      </c>
    </row>
    <row r="5" spans="2:14" x14ac:dyDescent="0.4">
      <c r="B5" t="s">
        <v>58</v>
      </c>
      <c r="C5">
        <v>0.3</v>
      </c>
      <c r="D5">
        <v>0.32</v>
      </c>
      <c r="E5">
        <v>0.23</v>
      </c>
      <c r="F5">
        <v>0.26</v>
      </c>
      <c r="G5">
        <v>0.15</v>
      </c>
      <c r="H5">
        <v>0.14000000000000001</v>
      </c>
      <c r="I5">
        <v>0.25</v>
      </c>
      <c r="J5">
        <v>0.2</v>
      </c>
      <c r="K5">
        <v>1.69</v>
      </c>
      <c r="L5">
        <v>0.28999999999999998</v>
      </c>
      <c r="M5">
        <v>0.2</v>
      </c>
      <c r="N5">
        <v>0.28999999999999998</v>
      </c>
    </row>
    <row r="6" spans="2:14" x14ac:dyDescent="0.4">
      <c r="B6" t="s">
        <v>59</v>
      </c>
      <c r="C6">
        <v>0.3</v>
      </c>
      <c r="D6">
        <v>90.7</v>
      </c>
      <c r="E6">
        <v>0.19</v>
      </c>
      <c r="F6">
        <v>7</v>
      </c>
      <c r="G6">
        <v>9.1300000000000008</v>
      </c>
      <c r="H6">
        <v>1.81</v>
      </c>
      <c r="I6">
        <v>1.72</v>
      </c>
      <c r="J6">
        <v>17.91</v>
      </c>
      <c r="K6">
        <v>72.39</v>
      </c>
      <c r="L6">
        <v>0.17</v>
      </c>
      <c r="M6">
        <v>0.06</v>
      </c>
      <c r="N6">
        <v>0.08</v>
      </c>
    </row>
    <row r="7" spans="2:14" x14ac:dyDescent="0.4">
      <c r="B7" t="s">
        <v>60</v>
      </c>
      <c r="C7">
        <v>0.3</v>
      </c>
      <c r="D7">
        <v>21.31</v>
      </c>
      <c r="E7">
        <v>0.26</v>
      </c>
      <c r="F7">
        <v>1.71</v>
      </c>
      <c r="G7">
        <v>3.77</v>
      </c>
      <c r="H7">
        <v>3.89</v>
      </c>
      <c r="I7">
        <v>4.5599999999999996</v>
      </c>
      <c r="J7">
        <v>14.41</v>
      </c>
      <c r="K7">
        <v>23.51</v>
      </c>
      <c r="L7">
        <v>0.28000000000000003</v>
      </c>
      <c r="M7">
        <v>0.22</v>
      </c>
      <c r="N7">
        <v>0.23</v>
      </c>
    </row>
    <row r="8" spans="2:14" x14ac:dyDescent="0.4">
      <c r="B8" t="s">
        <v>61</v>
      </c>
      <c r="C8">
        <v>0.3</v>
      </c>
      <c r="D8">
        <v>92.83</v>
      </c>
      <c r="E8">
        <v>0.45</v>
      </c>
      <c r="F8">
        <v>0.63</v>
      </c>
      <c r="G8">
        <v>2.85</v>
      </c>
      <c r="H8">
        <v>0.57999999999999996</v>
      </c>
      <c r="I8">
        <v>3.49</v>
      </c>
      <c r="J8">
        <v>6.92</v>
      </c>
      <c r="K8">
        <v>25.03</v>
      </c>
      <c r="L8">
        <v>0.36</v>
      </c>
      <c r="M8">
        <v>0.15</v>
      </c>
      <c r="N8">
        <v>0.35</v>
      </c>
    </row>
  </sheetData>
  <mergeCells count="3">
    <mergeCell ref="F2:H2"/>
    <mergeCell ref="I2:K2"/>
    <mergeCell ref="L2:N2"/>
  </mergeCells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3D080-FA5D-48C0-87C0-F0DE176C5E2E}">
  <dimension ref="A2:Q72"/>
  <sheetViews>
    <sheetView tabSelected="1" topLeftCell="A57" workbookViewId="0">
      <selection activeCell="D71" sqref="D71"/>
    </sheetView>
  </sheetViews>
  <sheetFormatPr defaultRowHeight="18.75" x14ac:dyDescent="0.4"/>
  <cols>
    <col min="1" max="1" width="23.5" customWidth="1"/>
    <col min="2" max="2" width="15.75" customWidth="1"/>
  </cols>
  <sheetData>
    <row r="2" spans="2:17" x14ac:dyDescent="0.4">
      <c r="B2" t="s">
        <v>0</v>
      </c>
      <c r="C2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</row>
    <row r="3" spans="2:17" x14ac:dyDescent="0.4">
      <c r="B3" t="s">
        <v>1</v>
      </c>
      <c r="C3">
        <v>23.6</v>
      </c>
      <c r="D3">
        <v>24.8</v>
      </c>
      <c r="E3">
        <v>24.4</v>
      </c>
      <c r="F3">
        <v>23.2</v>
      </c>
      <c r="G3">
        <v>23.8</v>
      </c>
      <c r="H3">
        <v>24</v>
      </c>
      <c r="I3">
        <v>24.1</v>
      </c>
      <c r="J3">
        <v>24.4</v>
      </c>
      <c r="K3">
        <v>22.2</v>
      </c>
      <c r="L3">
        <v>21</v>
      </c>
    </row>
    <row r="4" spans="2:17" x14ac:dyDescent="0.4">
      <c r="B4" t="s">
        <v>2</v>
      </c>
      <c r="C4">
        <v>20.9</v>
      </c>
      <c r="D4">
        <v>22</v>
      </c>
      <c r="E4">
        <v>21.6</v>
      </c>
      <c r="F4">
        <v>20.9</v>
      </c>
      <c r="G4">
        <v>21.3</v>
      </c>
      <c r="H4">
        <v>21.5</v>
      </c>
      <c r="I4">
        <v>21.5</v>
      </c>
      <c r="J4">
        <v>21.4</v>
      </c>
      <c r="K4">
        <v>20.100000000000001</v>
      </c>
      <c r="L4">
        <v>18.899999999999999</v>
      </c>
    </row>
    <row r="5" spans="2:17" x14ac:dyDescent="0.4">
      <c r="B5" t="s">
        <v>3</v>
      </c>
      <c r="C5">
        <v>20.399999999999999</v>
      </c>
      <c r="D5">
        <v>21.4</v>
      </c>
      <c r="E5">
        <v>20.5</v>
      </c>
      <c r="F5">
        <v>20</v>
      </c>
      <c r="G5">
        <v>20.7</v>
      </c>
      <c r="H5">
        <v>20.5</v>
      </c>
      <c r="I5">
        <v>20.5</v>
      </c>
      <c r="J5">
        <v>21</v>
      </c>
      <c r="K5">
        <v>19.399999999999999</v>
      </c>
      <c r="L5">
        <v>18.3</v>
      </c>
    </row>
    <row r="6" spans="2:17" x14ac:dyDescent="0.4">
      <c r="B6" t="s">
        <v>4</v>
      </c>
      <c r="C6">
        <v>23.6</v>
      </c>
      <c r="D6">
        <v>24.3</v>
      </c>
      <c r="E6">
        <v>23.9</v>
      </c>
      <c r="F6">
        <v>22.9</v>
      </c>
      <c r="G6">
        <v>23.6</v>
      </c>
      <c r="H6">
        <v>23.9</v>
      </c>
      <c r="I6">
        <v>24.5</v>
      </c>
      <c r="J6">
        <v>23.5</v>
      </c>
      <c r="K6">
        <v>22</v>
      </c>
      <c r="L6">
        <v>20.6</v>
      </c>
      <c r="M6">
        <v>19.8</v>
      </c>
      <c r="N6">
        <v>19.5</v>
      </c>
      <c r="O6">
        <v>19.399999999999999</v>
      </c>
      <c r="P6">
        <v>19.8</v>
      </c>
      <c r="Q6">
        <v>20.7</v>
      </c>
    </row>
    <row r="7" spans="2:17" x14ac:dyDescent="0.4">
      <c r="B7" t="s">
        <v>5</v>
      </c>
      <c r="C7">
        <v>16.7</v>
      </c>
      <c r="D7">
        <v>17.7</v>
      </c>
      <c r="E7">
        <v>18</v>
      </c>
      <c r="F7">
        <v>17</v>
      </c>
      <c r="G7">
        <v>17.3</v>
      </c>
      <c r="H7">
        <v>17.600000000000001</v>
      </c>
      <c r="I7">
        <v>17.8</v>
      </c>
      <c r="J7">
        <v>17.899999999999999</v>
      </c>
      <c r="K7">
        <v>17</v>
      </c>
      <c r="L7">
        <v>15.6</v>
      </c>
    </row>
    <row r="8" spans="2:17" x14ac:dyDescent="0.4">
      <c r="B8" t="s">
        <v>6</v>
      </c>
      <c r="C8">
        <v>18.2</v>
      </c>
      <c r="D8">
        <v>18.7</v>
      </c>
      <c r="E8">
        <v>18.399999999999999</v>
      </c>
      <c r="F8">
        <v>17.7</v>
      </c>
      <c r="G8">
        <v>17.899999999999999</v>
      </c>
      <c r="H8">
        <v>18.3</v>
      </c>
      <c r="I8">
        <v>18.100000000000001</v>
      </c>
      <c r="J8">
        <v>18.7</v>
      </c>
      <c r="K8">
        <v>18.100000000000001</v>
      </c>
      <c r="L8">
        <v>17.8</v>
      </c>
      <c r="M8">
        <v>16.2</v>
      </c>
      <c r="N8">
        <v>15.7</v>
      </c>
    </row>
    <row r="9" spans="2:17" x14ac:dyDescent="0.4">
      <c r="B9" t="s">
        <v>7</v>
      </c>
      <c r="C9">
        <v>18.2</v>
      </c>
      <c r="D9">
        <v>18.5</v>
      </c>
      <c r="E9">
        <v>19.100000000000001</v>
      </c>
      <c r="F9">
        <v>18.100000000000001</v>
      </c>
      <c r="G9">
        <v>19.2</v>
      </c>
      <c r="H9">
        <v>18.899999999999999</v>
      </c>
      <c r="I9">
        <v>20.2</v>
      </c>
      <c r="J9">
        <v>19.100000000000001</v>
      </c>
      <c r="K9">
        <v>18.3</v>
      </c>
      <c r="L9">
        <v>18</v>
      </c>
      <c r="M9">
        <v>17.399999999999999</v>
      </c>
      <c r="N9">
        <v>17.2</v>
      </c>
      <c r="O9">
        <v>17.399999999999999</v>
      </c>
      <c r="P9">
        <v>18.2</v>
      </c>
      <c r="Q9">
        <v>18.899999999999999</v>
      </c>
    </row>
    <row r="10" spans="2:17" x14ac:dyDescent="0.4">
      <c r="B10" t="s">
        <v>8</v>
      </c>
      <c r="C10">
        <v>18.399999999999999</v>
      </c>
      <c r="D10">
        <v>19.100000000000001</v>
      </c>
      <c r="E10">
        <v>18.899999999999999</v>
      </c>
      <c r="F10">
        <v>18.3</v>
      </c>
      <c r="G10">
        <v>18.899999999999999</v>
      </c>
      <c r="H10">
        <v>19.100000000000001</v>
      </c>
      <c r="I10">
        <v>19.2</v>
      </c>
      <c r="J10">
        <v>19.100000000000001</v>
      </c>
      <c r="K10">
        <v>17.5</v>
      </c>
      <c r="L10">
        <v>16.899999999999999</v>
      </c>
    </row>
    <row r="11" spans="2:17" x14ac:dyDescent="0.4">
      <c r="B11" t="s">
        <v>9</v>
      </c>
      <c r="C11">
        <v>19</v>
      </c>
      <c r="D11">
        <v>20</v>
      </c>
      <c r="E11">
        <v>20.399999999999999</v>
      </c>
      <c r="F11">
        <v>19.5</v>
      </c>
      <c r="G11">
        <v>19.5</v>
      </c>
      <c r="H11">
        <v>19.8</v>
      </c>
      <c r="I11">
        <v>18.7</v>
      </c>
      <c r="J11">
        <v>20.399999999999999</v>
      </c>
      <c r="K11">
        <v>19.100000000000001</v>
      </c>
      <c r="L11">
        <v>18.2</v>
      </c>
    </row>
    <row r="12" spans="2:17" x14ac:dyDescent="0.4">
      <c r="B12" t="s">
        <v>10</v>
      </c>
      <c r="C12">
        <v>18.7</v>
      </c>
      <c r="D12">
        <v>19.2</v>
      </c>
      <c r="E12">
        <v>20.100000000000001</v>
      </c>
      <c r="F12">
        <v>19.5</v>
      </c>
      <c r="G12">
        <v>19.399999999999999</v>
      </c>
      <c r="H12">
        <v>20</v>
      </c>
      <c r="I12">
        <v>19.600000000000001</v>
      </c>
      <c r="J12">
        <v>19.2</v>
      </c>
      <c r="K12">
        <v>16.8</v>
      </c>
    </row>
    <row r="13" spans="2:17" x14ac:dyDescent="0.4">
      <c r="B13" t="s">
        <v>11</v>
      </c>
      <c r="C13">
        <v>24.5</v>
      </c>
      <c r="D13">
        <v>25.5</v>
      </c>
      <c r="E13">
        <v>25.6</v>
      </c>
      <c r="F13">
        <v>24</v>
      </c>
      <c r="G13">
        <v>25</v>
      </c>
      <c r="H13">
        <v>25</v>
      </c>
      <c r="I13">
        <v>25.7</v>
      </c>
      <c r="J13">
        <v>25.3</v>
      </c>
      <c r="K13">
        <v>24.4</v>
      </c>
      <c r="L13">
        <v>22</v>
      </c>
    </row>
    <row r="14" spans="2:17" x14ac:dyDescent="0.4">
      <c r="B14" t="s">
        <v>12</v>
      </c>
      <c r="C14">
        <v>22.6</v>
      </c>
      <c r="D14">
        <v>23.9</v>
      </c>
      <c r="E14">
        <v>23.9</v>
      </c>
      <c r="F14">
        <v>23.2</v>
      </c>
      <c r="G14">
        <v>23.1</v>
      </c>
      <c r="H14">
        <v>23</v>
      </c>
      <c r="I14">
        <v>23</v>
      </c>
      <c r="J14">
        <v>23.7</v>
      </c>
      <c r="K14">
        <v>22.5</v>
      </c>
      <c r="L14">
        <v>21.4</v>
      </c>
      <c r="M14">
        <v>19.899999999999999</v>
      </c>
    </row>
    <row r="15" spans="2:17" x14ac:dyDescent="0.4">
      <c r="B15" t="s">
        <v>13</v>
      </c>
      <c r="C15">
        <v>19.3</v>
      </c>
      <c r="D15">
        <v>20.2</v>
      </c>
      <c r="E15">
        <v>19.8</v>
      </c>
      <c r="F15">
        <v>19.399999999999999</v>
      </c>
      <c r="G15">
        <v>20.100000000000001</v>
      </c>
      <c r="H15">
        <v>20.3</v>
      </c>
      <c r="I15">
        <v>20</v>
      </c>
      <c r="J15">
        <v>18.8</v>
      </c>
      <c r="K15">
        <v>17.7</v>
      </c>
    </row>
    <row r="16" spans="2:17" x14ac:dyDescent="0.4">
      <c r="B16" t="s">
        <v>14</v>
      </c>
      <c r="C16">
        <v>20.6</v>
      </c>
      <c r="D16">
        <v>21.6</v>
      </c>
      <c r="E16">
        <v>21.6</v>
      </c>
      <c r="F16">
        <v>20.9</v>
      </c>
      <c r="G16">
        <v>20.8</v>
      </c>
      <c r="H16">
        <v>21.2</v>
      </c>
      <c r="I16">
        <v>20.6</v>
      </c>
      <c r="J16">
        <v>18.7</v>
      </c>
      <c r="K16">
        <v>17.3</v>
      </c>
    </row>
    <row r="17" spans="2:17" x14ac:dyDescent="0.4">
      <c r="B17" t="s">
        <v>15</v>
      </c>
      <c r="C17">
        <v>16.5</v>
      </c>
      <c r="D17">
        <v>16.899999999999999</v>
      </c>
      <c r="E17">
        <v>17.2</v>
      </c>
      <c r="F17">
        <v>16.5</v>
      </c>
      <c r="G17">
        <v>17</v>
      </c>
      <c r="H17">
        <v>17.3</v>
      </c>
      <c r="I17">
        <v>17.100000000000001</v>
      </c>
      <c r="J17">
        <v>17.100000000000001</v>
      </c>
      <c r="K17">
        <v>15.8</v>
      </c>
      <c r="L17">
        <v>14.5</v>
      </c>
    </row>
    <row r="18" spans="2:17" x14ac:dyDescent="0.4">
      <c r="B18" t="s">
        <v>16</v>
      </c>
      <c r="C18">
        <v>18.3</v>
      </c>
      <c r="D18">
        <v>18.8</v>
      </c>
      <c r="E18">
        <v>19.2</v>
      </c>
      <c r="F18">
        <v>18.5</v>
      </c>
      <c r="G18">
        <v>18.8</v>
      </c>
      <c r="H18">
        <v>19.399999999999999</v>
      </c>
      <c r="I18">
        <v>19</v>
      </c>
      <c r="J18">
        <v>19.5</v>
      </c>
      <c r="K18">
        <v>18</v>
      </c>
      <c r="L18">
        <v>16.8</v>
      </c>
    </row>
    <row r="19" spans="2:17" x14ac:dyDescent="0.4">
      <c r="B19" t="s">
        <v>17</v>
      </c>
      <c r="C19">
        <v>19.5</v>
      </c>
      <c r="D19">
        <v>19.600000000000001</v>
      </c>
      <c r="E19">
        <v>19.8</v>
      </c>
      <c r="F19">
        <v>19</v>
      </c>
      <c r="G19">
        <v>19.7</v>
      </c>
      <c r="H19">
        <v>19.7</v>
      </c>
      <c r="I19">
        <v>19.899999999999999</v>
      </c>
      <c r="J19">
        <v>20.100000000000001</v>
      </c>
      <c r="K19">
        <v>18.600000000000001</v>
      </c>
      <c r="L19">
        <v>17.3</v>
      </c>
      <c r="M19">
        <v>16.600000000000001</v>
      </c>
    </row>
    <row r="20" spans="2:17" x14ac:dyDescent="0.4">
      <c r="B20" t="s">
        <v>18</v>
      </c>
      <c r="C20">
        <v>20.6</v>
      </c>
      <c r="D20">
        <v>20.399999999999999</v>
      </c>
      <c r="E20">
        <v>20.7</v>
      </c>
      <c r="F20">
        <v>19.899999999999999</v>
      </c>
      <c r="G20">
        <v>20.6</v>
      </c>
      <c r="H20">
        <v>21</v>
      </c>
      <c r="I20">
        <v>21</v>
      </c>
      <c r="J20">
        <v>20.8</v>
      </c>
      <c r="K20">
        <v>19.5</v>
      </c>
      <c r="L20">
        <v>19</v>
      </c>
    </row>
    <row r="21" spans="2:17" x14ac:dyDescent="0.4">
      <c r="B21" t="s">
        <v>19</v>
      </c>
      <c r="C21">
        <v>17.899999999999999</v>
      </c>
      <c r="D21">
        <v>18</v>
      </c>
      <c r="E21">
        <v>18.399999999999999</v>
      </c>
      <c r="F21">
        <v>17.899999999999999</v>
      </c>
      <c r="G21">
        <v>18.600000000000001</v>
      </c>
      <c r="H21">
        <v>18.7</v>
      </c>
      <c r="I21">
        <v>18.7</v>
      </c>
      <c r="J21">
        <v>18.8</v>
      </c>
      <c r="K21">
        <v>17.899999999999999</v>
      </c>
      <c r="L21">
        <v>16.5</v>
      </c>
    </row>
    <row r="22" spans="2:17" x14ac:dyDescent="0.4">
      <c r="B22" t="s">
        <v>20</v>
      </c>
      <c r="C22">
        <v>21.4</v>
      </c>
      <c r="D22">
        <v>22.9</v>
      </c>
      <c r="E22">
        <v>23</v>
      </c>
      <c r="F22">
        <v>22.5</v>
      </c>
      <c r="G22">
        <v>23.1</v>
      </c>
      <c r="H22">
        <v>23</v>
      </c>
      <c r="I22">
        <v>22.6</v>
      </c>
      <c r="J22">
        <v>23.2</v>
      </c>
      <c r="K22">
        <v>22.9</v>
      </c>
      <c r="L22">
        <v>22.7</v>
      </c>
      <c r="M22">
        <v>22.2</v>
      </c>
      <c r="N22">
        <v>22.1</v>
      </c>
      <c r="O22">
        <v>22.6</v>
      </c>
      <c r="P22">
        <v>23.4</v>
      </c>
      <c r="Q22">
        <v>22.7</v>
      </c>
    </row>
    <row r="23" spans="2:17" x14ac:dyDescent="0.4">
      <c r="B23" t="s">
        <v>21</v>
      </c>
      <c r="C23">
        <v>23.8</v>
      </c>
      <c r="D23">
        <v>24.7</v>
      </c>
      <c r="E23">
        <v>24.9</v>
      </c>
      <c r="F23">
        <v>23.7</v>
      </c>
      <c r="G23">
        <v>24.5</v>
      </c>
      <c r="H23">
        <v>24.9</v>
      </c>
      <c r="I23">
        <v>24.4</v>
      </c>
      <c r="J23">
        <v>25.2</v>
      </c>
      <c r="K23">
        <v>24.5</v>
      </c>
      <c r="L23">
        <v>24.6</v>
      </c>
      <c r="M23">
        <v>24</v>
      </c>
      <c r="N23">
        <v>22.7</v>
      </c>
      <c r="O23">
        <v>21.1</v>
      </c>
      <c r="P23">
        <v>21.1</v>
      </c>
      <c r="Q23">
        <v>21.3</v>
      </c>
    </row>
    <row r="24" spans="2:17" x14ac:dyDescent="0.4">
      <c r="B24" t="s">
        <v>22</v>
      </c>
      <c r="C24">
        <v>22.7</v>
      </c>
      <c r="D24">
        <v>23.6</v>
      </c>
      <c r="E24">
        <v>23.7</v>
      </c>
      <c r="F24">
        <v>23.2</v>
      </c>
      <c r="G24">
        <v>23.9</v>
      </c>
      <c r="H24">
        <v>23.3</v>
      </c>
      <c r="I24">
        <v>23</v>
      </c>
      <c r="J24">
        <v>23.8</v>
      </c>
      <c r="K24">
        <v>23.3</v>
      </c>
      <c r="L24">
        <v>23.2</v>
      </c>
      <c r="M24">
        <v>22.9</v>
      </c>
      <c r="N24">
        <v>23.2</v>
      </c>
      <c r="O24">
        <v>23.7</v>
      </c>
      <c r="P24">
        <v>24.5</v>
      </c>
      <c r="Q24">
        <v>24.8</v>
      </c>
    </row>
    <row r="25" spans="2:17" x14ac:dyDescent="0.4">
      <c r="B25" t="s">
        <v>23</v>
      </c>
      <c r="C25">
        <v>20.7</v>
      </c>
      <c r="D25">
        <v>21.6</v>
      </c>
      <c r="E25">
        <v>21.5</v>
      </c>
      <c r="F25">
        <v>20.3</v>
      </c>
      <c r="G25">
        <v>21</v>
      </c>
      <c r="H25">
        <v>21.3</v>
      </c>
      <c r="I25">
        <v>21.1</v>
      </c>
      <c r="J25">
        <v>21.9</v>
      </c>
      <c r="K25">
        <v>20.8</v>
      </c>
      <c r="L25">
        <v>19.7</v>
      </c>
      <c r="M25">
        <v>19.7</v>
      </c>
      <c r="N25">
        <v>20.6</v>
      </c>
      <c r="O25">
        <v>20.2</v>
      </c>
      <c r="P25">
        <v>21.6</v>
      </c>
      <c r="Q25">
        <v>21.3</v>
      </c>
    </row>
    <row r="26" spans="2:17" x14ac:dyDescent="0.4">
      <c r="B26" t="s">
        <v>24</v>
      </c>
      <c r="C26">
        <v>18.8</v>
      </c>
      <c r="D26">
        <v>19.8</v>
      </c>
      <c r="E26">
        <v>19.899999999999999</v>
      </c>
      <c r="F26">
        <v>18.399999999999999</v>
      </c>
      <c r="G26">
        <v>19.100000000000001</v>
      </c>
      <c r="H26">
        <v>19.8</v>
      </c>
      <c r="I26">
        <v>20.2</v>
      </c>
      <c r="J26">
        <v>20.3</v>
      </c>
      <c r="K26">
        <v>20.100000000000001</v>
      </c>
      <c r="L26">
        <v>19.2</v>
      </c>
      <c r="M26">
        <v>18</v>
      </c>
      <c r="N26">
        <v>17.8</v>
      </c>
      <c r="O26">
        <v>18</v>
      </c>
      <c r="P26">
        <v>18.899999999999999</v>
      </c>
      <c r="Q26">
        <v>19.7</v>
      </c>
    </row>
    <row r="27" spans="2:17" x14ac:dyDescent="0.4">
      <c r="B27" t="s">
        <v>25</v>
      </c>
      <c r="C27">
        <v>18.5</v>
      </c>
      <c r="D27">
        <v>19.8</v>
      </c>
      <c r="E27">
        <v>19.600000000000001</v>
      </c>
      <c r="F27">
        <v>19.100000000000001</v>
      </c>
      <c r="G27">
        <v>19.3</v>
      </c>
      <c r="H27">
        <v>20.100000000000001</v>
      </c>
      <c r="I27">
        <v>19.5</v>
      </c>
      <c r="J27">
        <v>20.100000000000001</v>
      </c>
      <c r="K27">
        <v>19.8</v>
      </c>
      <c r="L27">
        <v>20</v>
      </c>
      <c r="M27">
        <v>19.100000000000001</v>
      </c>
      <c r="N27">
        <v>19.3</v>
      </c>
      <c r="O27">
        <v>18.399999999999999</v>
      </c>
      <c r="P27">
        <v>18.899999999999999</v>
      </c>
      <c r="Q27">
        <v>19.3</v>
      </c>
    </row>
    <row r="28" spans="2:17" x14ac:dyDescent="0.4">
      <c r="B28" t="s">
        <v>26</v>
      </c>
      <c r="C28">
        <v>19.100000000000001</v>
      </c>
      <c r="D28">
        <v>20.3</v>
      </c>
      <c r="E28">
        <v>19.899999999999999</v>
      </c>
      <c r="F28">
        <v>19.399999999999999</v>
      </c>
      <c r="G28">
        <v>19.5</v>
      </c>
      <c r="H28">
        <v>19.7</v>
      </c>
      <c r="I28">
        <v>19.8</v>
      </c>
      <c r="J28">
        <v>20.7</v>
      </c>
      <c r="K28">
        <v>20.399999999999999</v>
      </c>
      <c r="L28">
        <v>20</v>
      </c>
      <c r="M28">
        <v>18.5</v>
      </c>
      <c r="N28">
        <v>18.899999999999999</v>
      </c>
      <c r="O28">
        <v>18.7</v>
      </c>
      <c r="P28">
        <v>19.5</v>
      </c>
      <c r="Q28">
        <v>19.8</v>
      </c>
    </row>
    <row r="29" spans="2:17" x14ac:dyDescent="0.4">
      <c r="B29" t="s">
        <v>27</v>
      </c>
      <c r="C29">
        <v>19.2</v>
      </c>
      <c r="D29">
        <v>19.899999999999999</v>
      </c>
      <c r="E29">
        <v>19.899999999999999</v>
      </c>
      <c r="F29">
        <v>19.399999999999999</v>
      </c>
      <c r="G29">
        <v>19.899999999999999</v>
      </c>
      <c r="H29">
        <v>20.6</v>
      </c>
      <c r="I29">
        <v>20.100000000000001</v>
      </c>
      <c r="J29">
        <v>20.7</v>
      </c>
      <c r="K29">
        <v>20.3</v>
      </c>
      <c r="L29">
        <v>19.7</v>
      </c>
      <c r="M29">
        <v>19.2</v>
      </c>
      <c r="N29">
        <v>19.100000000000001</v>
      </c>
      <c r="O29">
        <v>19.7</v>
      </c>
      <c r="P29">
        <v>20.100000000000001</v>
      </c>
      <c r="Q29">
        <v>20.100000000000001</v>
      </c>
    </row>
    <row r="30" spans="2:17" x14ac:dyDescent="0.4">
      <c r="B30" t="s">
        <v>28</v>
      </c>
      <c r="C30">
        <v>17.7</v>
      </c>
      <c r="D30">
        <v>18.399999999999999</v>
      </c>
      <c r="E30">
        <v>18.5</v>
      </c>
      <c r="F30">
        <v>18</v>
      </c>
      <c r="G30">
        <v>18.7</v>
      </c>
      <c r="H30">
        <v>18.899999999999999</v>
      </c>
      <c r="I30">
        <v>18.8</v>
      </c>
      <c r="J30">
        <v>19.3</v>
      </c>
      <c r="K30">
        <v>18.5</v>
      </c>
      <c r="L30">
        <v>16.8</v>
      </c>
      <c r="M30">
        <v>16.2</v>
      </c>
      <c r="N30">
        <v>16.600000000000001</v>
      </c>
      <c r="O30">
        <v>17</v>
      </c>
      <c r="P30">
        <v>17</v>
      </c>
      <c r="Q30">
        <v>17.7</v>
      </c>
    </row>
    <row r="31" spans="2:17" x14ac:dyDescent="0.4">
      <c r="B31" t="s">
        <v>29</v>
      </c>
      <c r="C31">
        <v>17.2</v>
      </c>
      <c r="D31">
        <v>18</v>
      </c>
      <c r="E31">
        <v>17.2</v>
      </c>
      <c r="F31">
        <v>16.899999999999999</v>
      </c>
      <c r="G31">
        <v>17.3</v>
      </c>
      <c r="H31">
        <v>17.899999999999999</v>
      </c>
      <c r="I31">
        <v>17.8</v>
      </c>
      <c r="J31">
        <v>18</v>
      </c>
      <c r="K31">
        <v>17.399999999999999</v>
      </c>
      <c r="L31">
        <v>16.7</v>
      </c>
      <c r="M31">
        <v>16.5</v>
      </c>
      <c r="N31">
        <v>17.2</v>
      </c>
      <c r="O31">
        <v>17.7</v>
      </c>
      <c r="P31">
        <v>18.7</v>
      </c>
      <c r="Q31">
        <v>18.7</v>
      </c>
    </row>
    <row r="33" spans="1:17" x14ac:dyDescent="0.4">
      <c r="B33" t="s">
        <v>30</v>
      </c>
      <c r="C33">
        <f>C2</f>
        <v>0</v>
      </c>
      <c r="D33">
        <f t="shared" ref="D33:Q33" si="0">D2</f>
        <v>1</v>
      </c>
      <c r="E33">
        <f t="shared" si="0"/>
        <v>2</v>
      </c>
      <c r="F33">
        <f t="shared" si="0"/>
        <v>3</v>
      </c>
      <c r="G33">
        <f t="shared" si="0"/>
        <v>4</v>
      </c>
      <c r="H33">
        <f t="shared" si="0"/>
        <v>5</v>
      </c>
      <c r="I33">
        <f t="shared" si="0"/>
        <v>6</v>
      </c>
      <c r="J33">
        <f t="shared" si="0"/>
        <v>7</v>
      </c>
      <c r="K33">
        <f t="shared" si="0"/>
        <v>8</v>
      </c>
      <c r="L33">
        <f t="shared" si="0"/>
        <v>9</v>
      </c>
      <c r="M33">
        <f t="shared" si="0"/>
        <v>10</v>
      </c>
      <c r="N33">
        <f t="shared" si="0"/>
        <v>11</v>
      </c>
      <c r="O33">
        <f t="shared" si="0"/>
        <v>12</v>
      </c>
      <c r="P33">
        <f t="shared" si="0"/>
        <v>13</v>
      </c>
      <c r="Q33">
        <f t="shared" si="0"/>
        <v>14</v>
      </c>
    </row>
    <row r="34" spans="1:17" x14ac:dyDescent="0.4">
      <c r="A34" t="s">
        <v>31</v>
      </c>
      <c r="B34" t="str">
        <f>B3</f>
        <v>isoNo.1M</v>
      </c>
      <c r="C34">
        <f>C3/$C3*100</f>
        <v>100</v>
      </c>
      <c r="D34">
        <f t="shared" ref="D34:L34" si="1">D3/$C3*100</f>
        <v>105.08474576271185</v>
      </c>
      <c r="E34">
        <f t="shared" si="1"/>
        <v>103.38983050847457</v>
      </c>
      <c r="F34">
        <f t="shared" si="1"/>
        <v>98.305084745762699</v>
      </c>
      <c r="G34">
        <f t="shared" si="1"/>
        <v>100.84745762711864</v>
      </c>
      <c r="H34">
        <f t="shared" si="1"/>
        <v>101.69491525423729</v>
      </c>
      <c r="I34">
        <f t="shared" si="1"/>
        <v>102.11864406779661</v>
      </c>
      <c r="J34">
        <f t="shared" si="1"/>
        <v>103.38983050847457</v>
      </c>
      <c r="K34">
        <f t="shared" si="1"/>
        <v>94.067796610169481</v>
      </c>
      <c r="L34">
        <f t="shared" si="1"/>
        <v>88.983050847457619</v>
      </c>
    </row>
    <row r="35" spans="1:17" x14ac:dyDescent="0.4">
      <c r="B35" t="str">
        <f t="shared" ref="B35:B42" si="2">B4</f>
        <v>isoNo.2M</v>
      </c>
      <c r="C35">
        <f t="shared" ref="C35:Q42" si="3">C4/$C4*100</f>
        <v>100</v>
      </c>
      <c r="D35">
        <f t="shared" si="3"/>
        <v>105.26315789473686</v>
      </c>
      <c r="E35">
        <f t="shared" si="3"/>
        <v>103.34928229665073</v>
      </c>
      <c r="F35">
        <f t="shared" si="3"/>
        <v>100</v>
      </c>
      <c r="G35">
        <f t="shared" si="3"/>
        <v>101.91387559808614</v>
      </c>
      <c r="H35">
        <f t="shared" si="3"/>
        <v>102.8708133971292</v>
      </c>
      <c r="I35">
        <f t="shared" si="3"/>
        <v>102.8708133971292</v>
      </c>
      <c r="J35">
        <f t="shared" si="3"/>
        <v>102.39234449760765</v>
      </c>
      <c r="K35">
        <f t="shared" si="3"/>
        <v>96.17224880382777</v>
      </c>
      <c r="L35">
        <f t="shared" si="3"/>
        <v>90.430622009569376</v>
      </c>
    </row>
    <row r="36" spans="1:17" x14ac:dyDescent="0.4">
      <c r="B36" t="str">
        <f t="shared" si="2"/>
        <v>isoNo.3M</v>
      </c>
      <c r="C36">
        <f t="shared" si="3"/>
        <v>100</v>
      </c>
      <c r="D36">
        <f t="shared" si="3"/>
        <v>104.90196078431373</v>
      </c>
      <c r="E36">
        <f t="shared" si="3"/>
        <v>100.49019607843137</v>
      </c>
      <c r="F36">
        <f t="shared" si="3"/>
        <v>98.039215686274517</v>
      </c>
      <c r="G36">
        <f t="shared" si="3"/>
        <v>101.47058823529412</v>
      </c>
      <c r="H36">
        <f t="shared" si="3"/>
        <v>100.49019607843137</v>
      </c>
      <c r="I36">
        <f t="shared" si="3"/>
        <v>100.49019607843137</v>
      </c>
      <c r="J36">
        <f t="shared" si="3"/>
        <v>102.94117647058825</v>
      </c>
      <c r="K36">
        <f t="shared" si="3"/>
        <v>95.098039215686271</v>
      </c>
      <c r="L36">
        <f t="shared" si="3"/>
        <v>89.705882352941188</v>
      </c>
    </row>
    <row r="37" spans="1:17" x14ac:dyDescent="0.4">
      <c r="B37" t="str">
        <f t="shared" si="2"/>
        <v>isoNo.4M</v>
      </c>
      <c r="C37">
        <f t="shared" si="3"/>
        <v>100</v>
      </c>
      <c r="D37">
        <f t="shared" si="3"/>
        <v>102.96610169491525</v>
      </c>
      <c r="E37">
        <f t="shared" si="3"/>
        <v>101.27118644067797</v>
      </c>
      <c r="F37">
        <f t="shared" si="3"/>
        <v>97.033898305084733</v>
      </c>
      <c r="G37">
        <f t="shared" si="3"/>
        <v>100</v>
      </c>
      <c r="H37">
        <f t="shared" si="3"/>
        <v>101.27118644067797</v>
      </c>
      <c r="I37">
        <f t="shared" si="3"/>
        <v>103.81355932203388</v>
      </c>
      <c r="J37">
        <f t="shared" si="3"/>
        <v>99.576271186440664</v>
      </c>
      <c r="K37">
        <f t="shared" si="3"/>
        <v>93.220338983050837</v>
      </c>
      <c r="L37">
        <f t="shared" si="3"/>
        <v>87.288135593220346</v>
      </c>
      <c r="M37">
        <f t="shared" si="3"/>
        <v>83.898305084745758</v>
      </c>
      <c r="N37">
        <f t="shared" si="3"/>
        <v>82.627118644067792</v>
      </c>
      <c r="O37">
        <f t="shared" si="3"/>
        <v>82.20338983050847</v>
      </c>
      <c r="P37">
        <f t="shared" si="3"/>
        <v>83.898305084745758</v>
      </c>
      <c r="Q37">
        <f t="shared" si="3"/>
        <v>87.711864406779654</v>
      </c>
    </row>
    <row r="38" spans="1:17" x14ac:dyDescent="0.4">
      <c r="B38" t="str">
        <f t="shared" si="2"/>
        <v>isoNo.5F</v>
      </c>
      <c r="C38">
        <f t="shared" si="3"/>
        <v>100</v>
      </c>
      <c r="D38">
        <f t="shared" si="3"/>
        <v>105.98802395209582</v>
      </c>
      <c r="E38">
        <f t="shared" si="3"/>
        <v>107.78443113772455</v>
      </c>
      <c r="F38">
        <f t="shared" si="3"/>
        <v>101.79640718562875</v>
      </c>
      <c r="G38">
        <f t="shared" si="3"/>
        <v>103.59281437125749</v>
      </c>
      <c r="H38">
        <f t="shared" si="3"/>
        <v>105.38922155688624</v>
      </c>
      <c r="I38">
        <f t="shared" si="3"/>
        <v>106.5868263473054</v>
      </c>
      <c r="J38">
        <f t="shared" si="3"/>
        <v>107.18562874251496</v>
      </c>
      <c r="K38">
        <f t="shared" si="3"/>
        <v>101.79640718562875</v>
      </c>
      <c r="L38">
        <f t="shared" si="3"/>
        <v>93.41317365269461</v>
      </c>
    </row>
    <row r="39" spans="1:17" x14ac:dyDescent="0.4">
      <c r="B39" t="str">
        <f t="shared" si="2"/>
        <v>isoNo.6F</v>
      </c>
      <c r="C39">
        <f t="shared" si="3"/>
        <v>100</v>
      </c>
      <c r="D39">
        <f t="shared" si="3"/>
        <v>102.74725274725273</v>
      </c>
      <c r="E39">
        <f t="shared" si="3"/>
        <v>101.09890109890109</v>
      </c>
      <c r="F39">
        <f t="shared" si="3"/>
        <v>97.252747252747255</v>
      </c>
      <c r="G39">
        <f t="shared" si="3"/>
        <v>98.35164835164835</v>
      </c>
      <c r="H39">
        <f t="shared" si="3"/>
        <v>100.54945054945054</v>
      </c>
      <c r="I39">
        <f t="shared" si="3"/>
        <v>99.45054945054946</v>
      </c>
      <c r="J39">
        <f t="shared" si="3"/>
        <v>102.74725274725273</v>
      </c>
      <c r="K39">
        <f t="shared" si="3"/>
        <v>99.45054945054946</v>
      </c>
      <c r="L39">
        <f t="shared" si="3"/>
        <v>97.80219780219781</v>
      </c>
      <c r="M39">
        <f t="shared" si="3"/>
        <v>89.010989010989007</v>
      </c>
      <c r="N39">
        <f t="shared" si="3"/>
        <v>86.263736263736263</v>
      </c>
    </row>
    <row r="40" spans="1:17" x14ac:dyDescent="0.4">
      <c r="B40" t="str">
        <f t="shared" si="2"/>
        <v>isoNo.7F</v>
      </c>
      <c r="C40">
        <f t="shared" si="3"/>
        <v>100</v>
      </c>
      <c r="D40">
        <f t="shared" si="3"/>
        <v>101.64835164835165</v>
      </c>
      <c r="E40">
        <f t="shared" si="3"/>
        <v>104.94505494505495</v>
      </c>
      <c r="F40">
        <f t="shared" si="3"/>
        <v>99.45054945054946</v>
      </c>
      <c r="G40">
        <f t="shared" si="3"/>
        <v>105.4945054945055</v>
      </c>
      <c r="H40">
        <f t="shared" si="3"/>
        <v>103.84615384615384</v>
      </c>
      <c r="I40">
        <f t="shared" si="3"/>
        <v>110.98901098901099</v>
      </c>
      <c r="J40">
        <f t="shared" si="3"/>
        <v>104.94505494505495</v>
      </c>
      <c r="K40">
        <f t="shared" si="3"/>
        <v>100.54945054945054</v>
      </c>
      <c r="L40">
        <f t="shared" si="3"/>
        <v>98.901098901098905</v>
      </c>
      <c r="M40">
        <f t="shared" si="3"/>
        <v>95.604395604395592</v>
      </c>
      <c r="N40">
        <f t="shared" si="3"/>
        <v>94.505494505494497</v>
      </c>
      <c r="O40">
        <f t="shared" si="3"/>
        <v>95.604395604395592</v>
      </c>
      <c r="P40">
        <f t="shared" si="3"/>
        <v>100</v>
      </c>
      <c r="Q40">
        <f t="shared" si="3"/>
        <v>103.84615384615384</v>
      </c>
    </row>
    <row r="41" spans="1:17" x14ac:dyDescent="0.4">
      <c r="B41" t="str">
        <f t="shared" si="2"/>
        <v>isoNo.8F</v>
      </c>
      <c r="C41">
        <f t="shared" si="3"/>
        <v>100</v>
      </c>
      <c r="D41">
        <f t="shared" si="3"/>
        <v>103.80434782608697</v>
      </c>
      <c r="E41">
        <f t="shared" si="3"/>
        <v>102.71739130434783</v>
      </c>
      <c r="F41">
        <f t="shared" si="3"/>
        <v>99.456521739130437</v>
      </c>
      <c r="G41">
        <f t="shared" si="3"/>
        <v>102.71739130434783</v>
      </c>
      <c r="H41">
        <f t="shared" si="3"/>
        <v>103.80434782608697</v>
      </c>
      <c r="I41">
        <f t="shared" si="3"/>
        <v>104.34782608695652</v>
      </c>
      <c r="J41">
        <f t="shared" si="3"/>
        <v>103.80434782608697</v>
      </c>
      <c r="K41">
        <f t="shared" si="3"/>
        <v>95.108695652173921</v>
      </c>
      <c r="L41">
        <f t="shared" si="3"/>
        <v>91.847826086956516</v>
      </c>
    </row>
    <row r="42" spans="1:17" x14ac:dyDescent="0.4">
      <c r="B42" t="str">
        <f t="shared" si="2"/>
        <v>isoNo.9F</v>
      </c>
      <c r="C42">
        <f t="shared" si="3"/>
        <v>100</v>
      </c>
      <c r="D42">
        <f t="shared" si="3"/>
        <v>105.26315789473684</v>
      </c>
      <c r="E42">
        <f t="shared" si="3"/>
        <v>107.36842105263158</v>
      </c>
      <c r="F42">
        <f t="shared" si="3"/>
        <v>102.63157894736842</v>
      </c>
      <c r="G42">
        <f t="shared" si="3"/>
        <v>102.63157894736842</v>
      </c>
      <c r="H42">
        <f t="shared" si="3"/>
        <v>104.21052631578948</v>
      </c>
      <c r="I42">
        <f t="shared" si="3"/>
        <v>98.421052631578945</v>
      </c>
      <c r="J42">
        <f t="shared" si="3"/>
        <v>107.36842105263158</v>
      </c>
      <c r="K42">
        <f t="shared" si="3"/>
        <v>100.52631578947368</v>
      </c>
      <c r="L42">
        <f t="shared" si="3"/>
        <v>95.78947368421052</v>
      </c>
    </row>
    <row r="43" spans="1:17" x14ac:dyDescent="0.4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x14ac:dyDescent="0.4">
      <c r="A44" t="s">
        <v>32</v>
      </c>
      <c r="B44" t="str">
        <f t="shared" ref="B44:B53" si="4">B12</f>
        <v>recNo.1M</v>
      </c>
      <c r="C44">
        <f>C12/$C12*100</f>
        <v>100</v>
      </c>
      <c r="D44">
        <f t="shared" ref="D44:K44" si="5">D12/$C12*100</f>
        <v>102.67379679144386</v>
      </c>
      <c r="E44">
        <f t="shared" si="5"/>
        <v>107.48663101604279</v>
      </c>
      <c r="F44">
        <f t="shared" si="5"/>
        <v>104.27807486631015</v>
      </c>
      <c r="G44">
        <f t="shared" si="5"/>
        <v>103.74331550802138</v>
      </c>
      <c r="H44">
        <f t="shared" si="5"/>
        <v>106.95187165775401</v>
      </c>
      <c r="I44">
        <f t="shared" si="5"/>
        <v>104.81283422459894</v>
      </c>
      <c r="J44">
        <f t="shared" si="5"/>
        <v>102.67379679144386</v>
      </c>
      <c r="K44">
        <f t="shared" si="5"/>
        <v>89.839572192513373</v>
      </c>
    </row>
    <row r="45" spans="1:17" x14ac:dyDescent="0.4">
      <c r="B45" t="str">
        <f t="shared" si="4"/>
        <v>recNo.2M</v>
      </c>
      <c r="C45">
        <f t="shared" ref="C45:M53" si="6">C13/$C13*100</f>
        <v>100</v>
      </c>
      <c r="D45">
        <f t="shared" si="6"/>
        <v>104.08163265306123</v>
      </c>
      <c r="E45">
        <f t="shared" si="6"/>
        <v>104.48979591836735</v>
      </c>
      <c r="F45">
        <f t="shared" si="6"/>
        <v>97.959183673469383</v>
      </c>
      <c r="G45">
        <f t="shared" si="6"/>
        <v>102.04081632653062</v>
      </c>
      <c r="H45">
        <f t="shared" si="6"/>
        <v>102.04081632653062</v>
      </c>
      <c r="I45">
        <f t="shared" si="6"/>
        <v>104.89795918367346</v>
      </c>
      <c r="J45">
        <f t="shared" si="6"/>
        <v>103.26530612244898</v>
      </c>
      <c r="K45">
        <f t="shared" si="6"/>
        <v>99.591836734693871</v>
      </c>
      <c r="L45">
        <f t="shared" si="6"/>
        <v>89.795918367346943</v>
      </c>
    </row>
    <row r="46" spans="1:17" x14ac:dyDescent="0.4">
      <c r="B46" t="str">
        <f t="shared" si="4"/>
        <v>recNo.3M</v>
      </c>
      <c r="C46">
        <f t="shared" si="6"/>
        <v>100</v>
      </c>
      <c r="D46">
        <f t="shared" si="6"/>
        <v>105.75221238938053</v>
      </c>
      <c r="E46">
        <f t="shared" si="6"/>
        <v>105.75221238938053</v>
      </c>
      <c r="F46">
        <f t="shared" si="6"/>
        <v>102.65486725663715</v>
      </c>
      <c r="G46">
        <f t="shared" si="6"/>
        <v>102.21238938053096</v>
      </c>
      <c r="H46">
        <f t="shared" si="6"/>
        <v>101.76991150442478</v>
      </c>
      <c r="I46">
        <f t="shared" si="6"/>
        <v>101.76991150442478</v>
      </c>
      <c r="J46">
        <f t="shared" si="6"/>
        <v>104.86725663716814</v>
      </c>
      <c r="K46">
        <f t="shared" si="6"/>
        <v>99.55752212389379</v>
      </c>
      <c r="L46">
        <f t="shared" si="6"/>
        <v>94.69026548672565</v>
      </c>
      <c r="M46">
        <f t="shared" si="6"/>
        <v>88.053097345132741</v>
      </c>
    </row>
    <row r="47" spans="1:17" x14ac:dyDescent="0.4">
      <c r="B47" t="str">
        <f t="shared" si="4"/>
        <v>recNo.4M</v>
      </c>
      <c r="C47">
        <f t="shared" si="6"/>
        <v>100</v>
      </c>
      <c r="D47">
        <f t="shared" si="6"/>
        <v>104.66321243523315</v>
      </c>
      <c r="E47">
        <f t="shared" si="6"/>
        <v>102.59067357512954</v>
      </c>
      <c r="F47">
        <f t="shared" si="6"/>
        <v>100.51813471502588</v>
      </c>
      <c r="G47">
        <f t="shared" si="6"/>
        <v>104.14507772020724</v>
      </c>
      <c r="H47">
        <f t="shared" si="6"/>
        <v>105.18134715025906</v>
      </c>
      <c r="I47">
        <f t="shared" si="6"/>
        <v>103.62694300518133</v>
      </c>
      <c r="J47">
        <f t="shared" si="6"/>
        <v>97.409326424870471</v>
      </c>
      <c r="K47">
        <f t="shared" si="6"/>
        <v>91.709844559585491</v>
      </c>
    </row>
    <row r="48" spans="1:17" x14ac:dyDescent="0.4">
      <c r="B48" t="str">
        <f t="shared" si="4"/>
        <v>recNo.5M</v>
      </c>
      <c r="C48">
        <f t="shared" si="6"/>
        <v>100</v>
      </c>
      <c r="D48">
        <f t="shared" si="6"/>
        <v>104.85436893203884</v>
      </c>
      <c r="E48">
        <f t="shared" si="6"/>
        <v>104.85436893203884</v>
      </c>
      <c r="F48">
        <f t="shared" si="6"/>
        <v>101.45631067961163</v>
      </c>
      <c r="G48">
        <f t="shared" si="6"/>
        <v>100.97087378640776</v>
      </c>
      <c r="H48">
        <f t="shared" si="6"/>
        <v>102.91262135922329</v>
      </c>
      <c r="I48">
        <f t="shared" si="6"/>
        <v>100</v>
      </c>
      <c r="J48">
        <f t="shared" si="6"/>
        <v>90.776699029126206</v>
      </c>
      <c r="K48">
        <f t="shared" si="6"/>
        <v>83.980582524271838</v>
      </c>
    </row>
    <row r="49" spans="1:17" x14ac:dyDescent="0.4">
      <c r="B49" t="str">
        <f t="shared" si="4"/>
        <v>recNo.6F</v>
      </c>
      <c r="C49">
        <f t="shared" si="6"/>
        <v>100</v>
      </c>
      <c r="D49">
        <f t="shared" si="6"/>
        <v>102.42424242424242</v>
      </c>
      <c r="E49">
        <f t="shared" si="6"/>
        <v>104.24242424242425</v>
      </c>
      <c r="F49">
        <f t="shared" si="6"/>
        <v>100</v>
      </c>
      <c r="G49">
        <f t="shared" si="6"/>
        <v>103.03030303030303</v>
      </c>
      <c r="H49">
        <f t="shared" si="6"/>
        <v>104.84848484848486</v>
      </c>
      <c r="I49">
        <f t="shared" si="6"/>
        <v>103.63636363636364</v>
      </c>
      <c r="J49">
        <f t="shared" si="6"/>
        <v>103.63636363636364</v>
      </c>
      <c r="K49">
        <f t="shared" si="6"/>
        <v>95.757575757575765</v>
      </c>
      <c r="L49">
        <f t="shared" ref="L49" si="7">L17/$C17*100</f>
        <v>87.878787878787875</v>
      </c>
    </row>
    <row r="50" spans="1:17" x14ac:dyDescent="0.4">
      <c r="B50" t="str">
        <f t="shared" si="4"/>
        <v>recNo.7F</v>
      </c>
      <c r="C50">
        <f t="shared" si="6"/>
        <v>100</v>
      </c>
      <c r="D50">
        <f t="shared" si="6"/>
        <v>102.73224043715847</v>
      </c>
      <c r="E50">
        <f t="shared" si="6"/>
        <v>104.91803278688523</v>
      </c>
      <c r="F50">
        <f t="shared" si="6"/>
        <v>101.09289617486338</v>
      </c>
      <c r="G50">
        <f t="shared" si="6"/>
        <v>102.73224043715847</v>
      </c>
      <c r="H50">
        <f t="shared" si="6"/>
        <v>106.01092896174862</v>
      </c>
      <c r="I50">
        <f t="shared" si="6"/>
        <v>103.82513661202186</v>
      </c>
      <c r="J50">
        <f t="shared" si="6"/>
        <v>106.55737704918032</v>
      </c>
      <c r="K50">
        <f t="shared" si="6"/>
        <v>98.360655737704917</v>
      </c>
      <c r="L50">
        <f t="shared" ref="L50" si="8">L18/$C18*100</f>
        <v>91.803278688524586</v>
      </c>
    </row>
    <row r="51" spans="1:17" x14ac:dyDescent="0.4">
      <c r="B51" t="str">
        <f t="shared" si="4"/>
        <v>recNo.8F</v>
      </c>
      <c r="C51">
        <f t="shared" si="6"/>
        <v>100</v>
      </c>
      <c r="D51">
        <f t="shared" si="6"/>
        <v>100.51282051282051</v>
      </c>
      <c r="E51">
        <f t="shared" si="6"/>
        <v>101.53846153846153</v>
      </c>
      <c r="F51">
        <f t="shared" si="6"/>
        <v>97.435897435897431</v>
      </c>
      <c r="G51">
        <f t="shared" si="6"/>
        <v>101.02564102564102</v>
      </c>
      <c r="H51">
        <f t="shared" si="6"/>
        <v>101.02564102564102</v>
      </c>
      <c r="I51">
        <f t="shared" si="6"/>
        <v>102.05128205128204</v>
      </c>
      <c r="J51">
        <f t="shared" si="6"/>
        <v>103.07692307692309</v>
      </c>
      <c r="K51">
        <f t="shared" si="6"/>
        <v>95.384615384615387</v>
      </c>
      <c r="L51">
        <f t="shared" ref="L51:M51" si="9">L19/$C19*100</f>
        <v>88.71794871794873</v>
      </c>
      <c r="M51">
        <f t="shared" si="9"/>
        <v>85.128205128205138</v>
      </c>
    </row>
    <row r="52" spans="1:17" x14ac:dyDescent="0.4">
      <c r="B52" t="str">
        <f t="shared" si="4"/>
        <v>recNo.9F</v>
      </c>
      <c r="C52">
        <f t="shared" si="6"/>
        <v>100</v>
      </c>
      <c r="D52">
        <f t="shared" si="6"/>
        <v>99.029126213592221</v>
      </c>
      <c r="E52">
        <f t="shared" si="6"/>
        <v>100.48543689320388</v>
      </c>
      <c r="F52">
        <f t="shared" si="6"/>
        <v>96.601941747572809</v>
      </c>
      <c r="G52">
        <f t="shared" si="6"/>
        <v>100</v>
      </c>
      <c r="H52">
        <f t="shared" si="6"/>
        <v>101.94174757281553</v>
      </c>
      <c r="I52">
        <f t="shared" si="6"/>
        <v>101.94174757281553</v>
      </c>
      <c r="J52">
        <f t="shared" si="6"/>
        <v>100.97087378640776</v>
      </c>
      <c r="K52">
        <f t="shared" si="6"/>
        <v>94.660194174757279</v>
      </c>
      <c r="L52">
        <f t="shared" ref="L52" si="10">L20/$C20*100</f>
        <v>92.233009708737853</v>
      </c>
    </row>
    <row r="53" spans="1:17" x14ac:dyDescent="0.4">
      <c r="B53" t="str">
        <f t="shared" si="4"/>
        <v>recNo.10F</v>
      </c>
      <c r="C53">
        <f t="shared" si="6"/>
        <v>100</v>
      </c>
      <c r="D53">
        <f t="shared" si="6"/>
        <v>100.55865921787711</v>
      </c>
      <c r="E53">
        <f t="shared" si="6"/>
        <v>102.79329608938548</v>
      </c>
      <c r="F53">
        <f t="shared" si="6"/>
        <v>100</v>
      </c>
      <c r="G53">
        <f t="shared" si="6"/>
        <v>103.91061452513968</v>
      </c>
      <c r="H53">
        <f t="shared" si="6"/>
        <v>104.46927374301676</v>
      </c>
      <c r="I53">
        <f t="shared" si="6"/>
        <v>104.46927374301676</v>
      </c>
      <c r="J53">
        <f t="shared" si="6"/>
        <v>105.02793296089388</v>
      </c>
      <c r="K53">
        <f t="shared" si="6"/>
        <v>100</v>
      </c>
      <c r="L53">
        <f t="shared" ref="L53" si="11">L21/$C21*100</f>
        <v>92.178770949720672</v>
      </c>
    </row>
    <row r="54" spans="1:17" x14ac:dyDescent="0.4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x14ac:dyDescent="0.4">
      <c r="A55" t="s">
        <v>33</v>
      </c>
      <c r="B55" t="str">
        <f t="shared" ref="B55:B64" si="12">B22</f>
        <v>mutNo.1M</v>
      </c>
      <c r="C55">
        <f>C22/$C22*100</f>
        <v>100</v>
      </c>
      <c r="D55">
        <f t="shared" ref="D55:Q55" si="13">D22/$C22*100</f>
        <v>107.00934579439252</v>
      </c>
      <c r="E55">
        <f t="shared" si="13"/>
        <v>107.4766355140187</v>
      </c>
      <c r="F55">
        <f t="shared" si="13"/>
        <v>105.14018691588787</v>
      </c>
      <c r="G55">
        <f t="shared" si="13"/>
        <v>107.94392523364486</v>
      </c>
      <c r="H55">
        <f t="shared" si="13"/>
        <v>107.4766355140187</v>
      </c>
      <c r="I55">
        <f t="shared" si="13"/>
        <v>105.60747663551405</v>
      </c>
      <c r="J55">
        <f t="shared" si="13"/>
        <v>108.41121495327104</v>
      </c>
      <c r="K55">
        <f t="shared" si="13"/>
        <v>107.00934579439252</v>
      </c>
      <c r="L55">
        <f t="shared" si="13"/>
        <v>106.0747663551402</v>
      </c>
      <c r="M55">
        <f t="shared" si="13"/>
        <v>103.73831775700934</v>
      </c>
      <c r="N55">
        <f t="shared" si="13"/>
        <v>103.27102803738319</v>
      </c>
      <c r="O55">
        <f t="shared" si="13"/>
        <v>105.60747663551405</v>
      </c>
      <c r="P55">
        <f t="shared" si="13"/>
        <v>109.34579439252336</v>
      </c>
      <c r="Q55">
        <f t="shared" si="13"/>
        <v>106.0747663551402</v>
      </c>
    </row>
    <row r="56" spans="1:17" x14ac:dyDescent="0.4">
      <c r="B56" t="str">
        <f t="shared" si="12"/>
        <v>mutNo.2M</v>
      </c>
      <c r="C56">
        <f t="shared" ref="C56:Q64" si="14">C23/$C23*100</f>
        <v>100</v>
      </c>
      <c r="D56">
        <f t="shared" si="14"/>
        <v>103.781512605042</v>
      </c>
      <c r="E56">
        <f t="shared" si="14"/>
        <v>104.62184873949579</v>
      </c>
      <c r="F56">
        <f t="shared" si="14"/>
        <v>99.579831932773104</v>
      </c>
      <c r="G56">
        <f t="shared" si="14"/>
        <v>102.94117647058823</v>
      </c>
      <c r="H56">
        <f t="shared" si="14"/>
        <v>104.62184873949579</v>
      </c>
      <c r="I56">
        <f t="shared" si="14"/>
        <v>102.52100840336134</v>
      </c>
      <c r="J56">
        <f t="shared" si="14"/>
        <v>105.88235294117648</v>
      </c>
      <c r="K56">
        <f t="shared" si="14"/>
        <v>102.94117647058823</v>
      </c>
      <c r="L56">
        <f t="shared" si="14"/>
        <v>103.36134453781514</v>
      </c>
      <c r="M56">
        <f t="shared" si="14"/>
        <v>100.84033613445378</v>
      </c>
      <c r="N56">
        <f t="shared" si="14"/>
        <v>95.378151260504197</v>
      </c>
      <c r="O56">
        <f t="shared" si="14"/>
        <v>88.655462184873954</v>
      </c>
      <c r="P56">
        <f t="shared" si="14"/>
        <v>88.655462184873954</v>
      </c>
      <c r="Q56">
        <f t="shared" si="14"/>
        <v>89.495798319327733</v>
      </c>
    </row>
    <row r="57" spans="1:17" x14ac:dyDescent="0.4">
      <c r="B57" t="str">
        <f t="shared" si="12"/>
        <v>mutNo.3M</v>
      </c>
      <c r="C57">
        <f t="shared" si="14"/>
        <v>100</v>
      </c>
      <c r="D57">
        <f t="shared" si="14"/>
        <v>103.9647577092511</v>
      </c>
      <c r="E57">
        <f t="shared" si="14"/>
        <v>104.40528634361232</v>
      </c>
      <c r="F57">
        <f t="shared" si="14"/>
        <v>102.20264317180616</v>
      </c>
      <c r="G57">
        <f t="shared" si="14"/>
        <v>105.2863436123348</v>
      </c>
      <c r="H57">
        <f t="shared" si="14"/>
        <v>102.6431718061674</v>
      </c>
      <c r="I57">
        <f t="shared" si="14"/>
        <v>101.32158590308372</v>
      </c>
      <c r="J57">
        <f t="shared" si="14"/>
        <v>104.84581497797359</v>
      </c>
      <c r="K57">
        <f t="shared" si="14"/>
        <v>102.6431718061674</v>
      </c>
      <c r="L57">
        <f t="shared" si="14"/>
        <v>102.20264317180616</v>
      </c>
      <c r="M57">
        <f t="shared" si="14"/>
        <v>100.88105726872247</v>
      </c>
      <c r="N57">
        <f t="shared" si="14"/>
        <v>102.20264317180616</v>
      </c>
      <c r="O57">
        <f t="shared" si="14"/>
        <v>104.40528634361232</v>
      </c>
      <c r="P57">
        <f t="shared" si="14"/>
        <v>107.92951541850219</v>
      </c>
      <c r="Q57">
        <f t="shared" si="14"/>
        <v>109.25110132158591</v>
      </c>
    </row>
    <row r="58" spans="1:17" x14ac:dyDescent="0.4">
      <c r="B58" t="str">
        <f t="shared" si="12"/>
        <v>mutNo.4M</v>
      </c>
      <c r="C58">
        <f t="shared" si="14"/>
        <v>100</v>
      </c>
      <c r="D58">
        <f t="shared" si="14"/>
        <v>104.34782608695654</v>
      </c>
      <c r="E58">
        <f t="shared" si="14"/>
        <v>103.8647342995169</v>
      </c>
      <c r="F58">
        <f t="shared" si="14"/>
        <v>98.067632850241552</v>
      </c>
      <c r="G58">
        <f t="shared" si="14"/>
        <v>101.44927536231884</v>
      </c>
      <c r="H58">
        <f t="shared" si="14"/>
        <v>102.89855072463769</v>
      </c>
      <c r="I58">
        <f t="shared" si="14"/>
        <v>101.93236714975846</v>
      </c>
      <c r="J58">
        <f t="shared" si="14"/>
        <v>105.79710144927536</v>
      </c>
      <c r="K58">
        <f t="shared" si="14"/>
        <v>100.48309178743962</v>
      </c>
      <c r="L58">
        <f t="shared" si="14"/>
        <v>95.169082125603865</v>
      </c>
      <c r="M58">
        <f t="shared" si="14"/>
        <v>95.169082125603865</v>
      </c>
      <c r="N58">
        <f t="shared" si="14"/>
        <v>99.516908212560395</v>
      </c>
      <c r="O58">
        <f t="shared" si="14"/>
        <v>97.584541062801932</v>
      </c>
      <c r="P58">
        <f t="shared" si="14"/>
        <v>104.34782608695654</v>
      </c>
      <c r="Q58">
        <f t="shared" si="14"/>
        <v>102.89855072463769</v>
      </c>
    </row>
    <row r="59" spans="1:17" x14ac:dyDescent="0.4">
      <c r="B59" t="str">
        <f t="shared" si="12"/>
        <v>mutNo.5M</v>
      </c>
      <c r="C59">
        <f t="shared" si="14"/>
        <v>100</v>
      </c>
      <c r="D59">
        <f t="shared" si="14"/>
        <v>105.31914893617021</v>
      </c>
      <c r="E59">
        <f t="shared" si="14"/>
        <v>105.85106382978722</v>
      </c>
      <c r="F59">
        <f t="shared" si="14"/>
        <v>97.872340425531902</v>
      </c>
      <c r="G59">
        <f t="shared" si="14"/>
        <v>101.59574468085107</v>
      </c>
      <c r="H59">
        <f t="shared" si="14"/>
        <v>105.31914893617021</v>
      </c>
      <c r="I59">
        <f t="shared" si="14"/>
        <v>107.44680851063828</v>
      </c>
      <c r="J59">
        <f t="shared" si="14"/>
        <v>107.97872340425532</v>
      </c>
      <c r="K59">
        <f t="shared" si="14"/>
        <v>106.91489361702129</v>
      </c>
      <c r="L59">
        <f t="shared" si="14"/>
        <v>102.12765957446808</v>
      </c>
      <c r="M59">
        <f t="shared" si="14"/>
        <v>95.744680851063819</v>
      </c>
      <c r="N59">
        <f t="shared" si="14"/>
        <v>94.680851063829792</v>
      </c>
      <c r="O59">
        <f t="shared" si="14"/>
        <v>95.744680851063819</v>
      </c>
      <c r="P59">
        <f t="shared" si="14"/>
        <v>100.53191489361701</v>
      </c>
      <c r="Q59">
        <f t="shared" si="14"/>
        <v>104.78723404255319</v>
      </c>
    </row>
    <row r="60" spans="1:17" x14ac:dyDescent="0.4">
      <c r="B60" t="str">
        <f t="shared" si="12"/>
        <v>mutNo.6F</v>
      </c>
      <c r="C60">
        <f t="shared" si="14"/>
        <v>100</v>
      </c>
      <c r="D60">
        <f t="shared" si="14"/>
        <v>107.02702702702702</v>
      </c>
      <c r="E60">
        <f t="shared" si="14"/>
        <v>105.94594594594595</v>
      </c>
      <c r="F60">
        <f t="shared" si="14"/>
        <v>103.24324324324326</v>
      </c>
      <c r="G60">
        <f t="shared" si="14"/>
        <v>104.32432432432432</v>
      </c>
      <c r="H60">
        <f t="shared" si="14"/>
        <v>108.64864864864865</v>
      </c>
      <c r="I60">
        <f t="shared" si="14"/>
        <v>105.40540540540539</v>
      </c>
      <c r="J60">
        <f t="shared" si="14"/>
        <v>108.64864864864865</v>
      </c>
      <c r="K60">
        <f t="shared" si="14"/>
        <v>107.02702702702702</v>
      </c>
      <c r="L60">
        <f t="shared" si="14"/>
        <v>108.10810810810811</v>
      </c>
      <c r="M60">
        <f t="shared" si="14"/>
        <v>103.24324324324326</v>
      </c>
      <c r="N60">
        <f t="shared" si="14"/>
        <v>104.32432432432432</v>
      </c>
      <c r="O60">
        <f t="shared" si="14"/>
        <v>99.459459459459453</v>
      </c>
      <c r="P60">
        <f t="shared" si="14"/>
        <v>102.16216216216216</v>
      </c>
      <c r="Q60">
        <f t="shared" si="14"/>
        <v>104.32432432432432</v>
      </c>
    </row>
    <row r="61" spans="1:17" x14ac:dyDescent="0.4">
      <c r="B61" t="str">
        <f t="shared" si="12"/>
        <v>mutNo.7F</v>
      </c>
      <c r="C61">
        <f t="shared" si="14"/>
        <v>100</v>
      </c>
      <c r="D61">
        <f t="shared" si="14"/>
        <v>106.28272251308901</v>
      </c>
      <c r="E61">
        <f t="shared" si="14"/>
        <v>104.18848167539265</v>
      </c>
      <c r="F61">
        <f t="shared" si="14"/>
        <v>101.57068062827224</v>
      </c>
      <c r="G61">
        <f t="shared" si="14"/>
        <v>102.09424083769633</v>
      </c>
      <c r="H61">
        <f t="shared" si="14"/>
        <v>103.1413612565445</v>
      </c>
      <c r="I61">
        <f t="shared" si="14"/>
        <v>103.66492146596858</v>
      </c>
      <c r="J61">
        <f t="shared" si="14"/>
        <v>108.37696335078533</v>
      </c>
      <c r="K61">
        <f t="shared" si="14"/>
        <v>106.80628272251307</v>
      </c>
      <c r="L61">
        <f t="shared" si="14"/>
        <v>104.71204188481676</v>
      </c>
      <c r="M61">
        <f t="shared" si="14"/>
        <v>96.858638743455501</v>
      </c>
      <c r="N61">
        <f t="shared" si="14"/>
        <v>98.952879581151819</v>
      </c>
      <c r="O61">
        <f t="shared" si="14"/>
        <v>97.905759162303653</v>
      </c>
      <c r="P61">
        <f t="shared" si="14"/>
        <v>102.09424083769633</v>
      </c>
      <c r="Q61">
        <f t="shared" si="14"/>
        <v>103.66492146596858</v>
      </c>
    </row>
    <row r="62" spans="1:17" x14ac:dyDescent="0.4">
      <c r="B62" t="str">
        <f t="shared" si="12"/>
        <v>mutNo.8F</v>
      </c>
      <c r="C62">
        <f t="shared" si="14"/>
        <v>100</v>
      </c>
      <c r="D62">
        <f t="shared" si="14"/>
        <v>103.64583333333333</v>
      </c>
      <c r="E62">
        <f t="shared" si="14"/>
        <v>103.64583333333333</v>
      </c>
      <c r="F62">
        <f t="shared" si="14"/>
        <v>101.04166666666667</v>
      </c>
      <c r="G62">
        <f t="shared" si="14"/>
        <v>103.64583333333333</v>
      </c>
      <c r="H62">
        <f t="shared" si="14"/>
        <v>107.29166666666667</v>
      </c>
      <c r="I62">
        <f t="shared" si="14"/>
        <v>104.68750000000003</v>
      </c>
      <c r="J62">
        <f t="shared" si="14"/>
        <v>107.8125</v>
      </c>
      <c r="K62">
        <f t="shared" si="14"/>
        <v>105.72916666666667</v>
      </c>
      <c r="L62">
        <f t="shared" si="14"/>
        <v>102.60416666666667</v>
      </c>
      <c r="M62">
        <f t="shared" si="14"/>
        <v>100</v>
      </c>
      <c r="N62">
        <f t="shared" si="14"/>
        <v>99.479166666666671</v>
      </c>
      <c r="O62">
        <f t="shared" si="14"/>
        <v>102.60416666666667</v>
      </c>
      <c r="P62">
        <f t="shared" si="14"/>
        <v>104.68750000000003</v>
      </c>
      <c r="Q62">
        <f t="shared" si="14"/>
        <v>104.68750000000003</v>
      </c>
    </row>
    <row r="63" spans="1:17" x14ac:dyDescent="0.4">
      <c r="B63" t="str">
        <f t="shared" si="12"/>
        <v>mutNo.9F</v>
      </c>
      <c r="C63">
        <f t="shared" si="14"/>
        <v>100</v>
      </c>
      <c r="D63">
        <f t="shared" si="14"/>
        <v>103.954802259887</v>
      </c>
      <c r="E63">
        <f t="shared" si="14"/>
        <v>104.51977401129943</v>
      </c>
      <c r="F63">
        <f t="shared" si="14"/>
        <v>101.69491525423729</v>
      </c>
      <c r="G63">
        <f t="shared" si="14"/>
        <v>105.64971751412429</v>
      </c>
      <c r="H63">
        <f t="shared" si="14"/>
        <v>106.77966101694916</v>
      </c>
      <c r="I63">
        <f t="shared" si="14"/>
        <v>106.21468926553672</v>
      </c>
      <c r="J63">
        <f t="shared" si="14"/>
        <v>109.03954802259888</v>
      </c>
      <c r="K63">
        <f t="shared" si="14"/>
        <v>104.51977401129943</v>
      </c>
      <c r="L63">
        <f t="shared" si="14"/>
        <v>94.915254237288138</v>
      </c>
      <c r="M63">
        <f t="shared" si="14"/>
        <v>91.525423728813564</v>
      </c>
      <c r="N63">
        <f t="shared" si="14"/>
        <v>93.785310734463295</v>
      </c>
      <c r="O63">
        <f t="shared" si="14"/>
        <v>96.045197740112997</v>
      </c>
      <c r="P63">
        <f t="shared" si="14"/>
        <v>96.045197740112997</v>
      </c>
      <c r="Q63">
        <f t="shared" si="14"/>
        <v>100</v>
      </c>
    </row>
    <row r="64" spans="1:17" x14ac:dyDescent="0.4">
      <c r="B64" t="str">
        <f t="shared" si="12"/>
        <v>mutNo.10F</v>
      </c>
      <c r="C64">
        <f t="shared" si="14"/>
        <v>100</v>
      </c>
      <c r="D64">
        <f t="shared" si="14"/>
        <v>104.65116279069768</v>
      </c>
      <c r="E64">
        <f t="shared" si="14"/>
        <v>100</v>
      </c>
      <c r="F64">
        <f t="shared" si="14"/>
        <v>98.255813953488371</v>
      </c>
      <c r="G64">
        <f t="shared" si="14"/>
        <v>100.58139534883721</v>
      </c>
      <c r="H64">
        <f t="shared" si="14"/>
        <v>104.06976744186045</v>
      </c>
      <c r="I64">
        <f t="shared" si="14"/>
        <v>103.48837209302326</v>
      </c>
      <c r="J64">
        <f t="shared" si="14"/>
        <v>104.65116279069768</v>
      </c>
      <c r="K64">
        <f t="shared" si="14"/>
        <v>101.16279069767442</v>
      </c>
      <c r="L64">
        <f t="shared" si="14"/>
        <v>97.093023255813947</v>
      </c>
      <c r="M64">
        <f t="shared" si="14"/>
        <v>95.930232558139537</v>
      </c>
      <c r="N64">
        <f t="shared" si="14"/>
        <v>100</v>
      </c>
      <c r="O64">
        <f t="shared" si="14"/>
        <v>102.90697674418605</v>
      </c>
      <c r="P64">
        <f t="shared" si="14"/>
        <v>108.72093023255813</v>
      </c>
      <c r="Q64">
        <f t="shared" si="14"/>
        <v>108.72093023255813</v>
      </c>
    </row>
    <row r="65" spans="2:17" x14ac:dyDescent="0.4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7" spans="2:17" s="1" customFormat="1" x14ac:dyDescent="0.4">
      <c r="B67" s="1" t="str">
        <f>A34</f>
        <v>HRTV MO-4-NIID</v>
      </c>
      <c r="C67" s="1">
        <f>AVERAGE(C34:C42)</f>
        <v>100</v>
      </c>
      <c r="D67" s="1">
        <f t="shared" ref="D67:Q67" si="15">AVERAGE(D34:D42)</f>
        <v>104.18523335613354</v>
      </c>
      <c r="E67" s="1">
        <f t="shared" si="15"/>
        <v>103.60163276254386</v>
      </c>
      <c r="F67" s="1">
        <f t="shared" si="15"/>
        <v>99.329555923616269</v>
      </c>
      <c r="G67" s="1">
        <f t="shared" si="15"/>
        <v>101.89109554773627</v>
      </c>
      <c r="H67" s="1">
        <f t="shared" si="15"/>
        <v>102.68075680720477</v>
      </c>
      <c r="I67" s="1">
        <f t="shared" si="15"/>
        <v>103.23205315231027</v>
      </c>
      <c r="J67" s="1">
        <f t="shared" si="15"/>
        <v>103.81670310851693</v>
      </c>
      <c r="K67" s="1">
        <f t="shared" si="15"/>
        <v>97.332204693334518</v>
      </c>
      <c r="L67" s="1">
        <f t="shared" si="15"/>
        <v>92.684606770038542</v>
      </c>
      <c r="M67" s="1">
        <f t="shared" si="15"/>
        <v>89.5045632333768</v>
      </c>
      <c r="N67" s="1">
        <f t="shared" si="15"/>
        <v>87.798783137766179</v>
      </c>
      <c r="O67" s="1">
        <f t="shared" si="15"/>
        <v>88.903892717452038</v>
      </c>
      <c r="P67" s="1">
        <f t="shared" si="15"/>
        <v>91.949152542372872</v>
      </c>
      <c r="Q67" s="1">
        <f t="shared" si="15"/>
        <v>95.779009126466747</v>
      </c>
    </row>
    <row r="68" spans="2:17" s="1" customFormat="1" x14ac:dyDescent="0.4">
      <c r="C68" s="1">
        <f>STDEV(C34:C42)</f>
        <v>0</v>
      </c>
      <c r="D68" s="1">
        <f t="shared" ref="D68:N68" si="16">STDEV(D34:D42)</f>
        <v>1.4590934752359821</v>
      </c>
      <c r="E68" s="1">
        <f t="shared" si="16"/>
        <v>2.6399665579703915</v>
      </c>
      <c r="F68" s="1">
        <f t="shared" si="16"/>
        <v>1.928946068743995</v>
      </c>
      <c r="G68" s="1">
        <f t="shared" si="16"/>
        <v>2.0761124971250919</v>
      </c>
      <c r="H68" s="1">
        <f t="shared" si="16"/>
        <v>1.7547257424479032</v>
      </c>
      <c r="I68" s="1">
        <f t="shared" si="16"/>
        <v>3.8623413747041888</v>
      </c>
      <c r="J68" s="1">
        <f t="shared" si="16"/>
        <v>2.4325974370467218</v>
      </c>
      <c r="K68" s="1">
        <f t="shared" si="16"/>
        <v>3.2367864127070662</v>
      </c>
      <c r="L68" s="1">
        <f t="shared" si="16"/>
        <v>4.0694346416369269</v>
      </c>
      <c r="M68" s="1">
        <f t="shared" si="16"/>
        <v>5.8686327580036224</v>
      </c>
      <c r="N68" s="1">
        <f t="shared" si="16"/>
        <v>6.0861506681508404</v>
      </c>
    </row>
    <row r="69" spans="2:17" s="1" customFormat="1" x14ac:dyDescent="0.4">
      <c r="B69" s="1" t="str">
        <f>A44</f>
        <v>HRTVrec</v>
      </c>
      <c r="C69" s="1">
        <f>AVERAGE(C44:C53)</f>
        <v>100</v>
      </c>
      <c r="D69" s="1">
        <f t="shared" ref="D69:M69" si="17">AVERAGE(D44:D53)</f>
        <v>102.72823120068483</v>
      </c>
      <c r="E69" s="1">
        <f t="shared" si="17"/>
        <v>103.91513333813194</v>
      </c>
      <c r="F69" s="1">
        <f t="shared" si="17"/>
        <v>100.19973065493879</v>
      </c>
      <c r="G69" s="1">
        <f t="shared" si="17"/>
        <v>102.381127173994</v>
      </c>
      <c r="H69" s="1">
        <f t="shared" si="17"/>
        <v>103.71526441498986</v>
      </c>
      <c r="I69" s="1">
        <f t="shared" si="17"/>
        <v>103.10314515333785</v>
      </c>
      <c r="J69" s="1">
        <f t="shared" si="17"/>
        <v>101.82618555148262</v>
      </c>
      <c r="K69" s="1">
        <f t="shared" si="17"/>
        <v>94.884239918961185</v>
      </c>
      <c r="L69" s="1">
        <f t="shared" si="17"/>
        <v>91.042568542541758</v>
      </c>
      <c r="M69" s="1">
        <f t="shared" si="17"/>
        <v>86.590651236668947</v>
      </c>
    </row>
    <row r="70" spans="2:17" s="1" customFormat="1" x14ac:dyDescent="0.4">
      <c r="C70" s="1">
        <f>STDEV(C44:C53)</f>
        <v>0</v>
      </c>
      <c r="D70" s="1">
        <f t="shared" ref="D70:L70" si="18">STDEV(D44:D53)</f>
        <v>2.1765065004046154</v>
      </c>
      <c r="E70" s="1">
        <f t="shared" si="18"/>
        <v>2.0784577976731202</v>
      </c>
      <c r="F70" s="1">
        <f t="shared" si="18"/>
        <v>2.3763043416932708</v>
      </c>
      <c r="G70" s="1">
        <f t="shared" si="18"/>
        <v>1.3940878264337655</v>
      </c>
      <c r="H70" s="1">
        <f t="shared" si="18"/>
        <v>2.0374184523019019</v>
      </c>
      <c r="I70" s="1">
        <f t="shared" si="18"/>
        <v>1.5969742704687899</v>
      </c>
      <c r="J70" s="1">
        <f t="shared" si="18"/>
        <v>4.6169425894165474</v>
      </c>
      <c r="K70" s="1">
        <f t="shared" si="18"/>
        <v>5.1395632438281611</v>
      </c>
      <c r="L70" s="1">
        <f t="shared" si="18"/>
        <v>2.3650222366682003</v>
      </c>
    </row>
    <row r="71" spans="2:17" s="1" customFormat="1" x14ac:dyDescent="0.4">
      <c r="B71" s="1" t="str">
        <f>A55</f>
        <v>HRTVΔ1stNgly</v>
      </c>
      <c r="C71" s="1">
        <f>AVERAGE(C55:C64)</f>
        <v>100</v>
      </c>
      <c r="D71" s="1">
        <f t="shared" ref="D71:Q71" si="19">AVERAGE(D55:D64)</f>
        <v>104.99841390558466</v>
      </c>
      <c r="E71" s="1">
        <f t="shared" si="19"/>
        <v>104.45196036924021</v>
      </c>
      <c r="F71" s="1">
        <f t="shared" si="19"/>
        <v>100.86689550421484</v>
      </c>
      <c r="G71" s="1">
        <f t="shared" si="19"/>
        <v>103.55119767180535</v>
      </c>
      <c r="H71" s="1">
        <f t="shared" si="19"/>
        <v>105.28904607511591</v>
      </c>
      <c r="I71" s="1">
        <f t="shared" si="19"/>
        <v>104.22901348322898</v>
      </c>
      <c r="J71" s="1">
        <f t="shared" si="19"/>
        <v>107.14440305386822</v>
      </c>
      <c r="K71" s="1">
        <f t="shared" si="19"/>
        <v>104.52367206007895</v>
      </c>
      <c r="L71" s="1">
        <f t="shared" si="19"/>
        <v>101.63680899175272</v>
      </c>
      <c r="M71" s="1">
        <f t="shared" si="19"/>
        <v>98.393101241050516</v>
      </c>
      <c r="N71" s="1">
        <f t="shared" si="19"/>
        <v>99.159126305268984</v>
      </c>
      <c r="O71" s="1">
        <f t="shared" si="19"/>
        <v>99.091900685059471</v>
      </c>
      <c r="P71" s="1">
        <f t="shared" si="19"/>
        <v>102.45205439490027</v>
      </c>
      <c r="Q71" s="1">
        <f t="shared" si="19"/>
        <v>103.39051267860957</v>
      </c>
    </row>
    <row r="72" spans="2:17" s="1" customFormat="1" x14ac:dyDescent="0.4">
      <c r="C72" s="1">
        <f>STDEV(C55:C64)</f>
        <v>0</v>
      </c>
      <c r="D72" s="1">
        <f t="shared" ref="D72:Q72" si="20">STDEV(D55:D64)</f>
        <v>1.3301286087590323</v>
      </c>
      <c r="E72" s="1">
        <f t="shared" si="20"/>
        <v>1.9510062858719188</v>
      </c>
      <c r="F72" s="1">
        <f t="shared" si="20"/>
        <v>2.4078864888922333</v>
      </c>
      <c r="G72" s="1">
        <f t="shared" si="20"/>
        <v>2.2821457213236394</v>
      </c>
      <c r="H72" s="1">
        <f t="shared" si="20"/>
        <v>2.1490376849983064</v>
      </c>
      <c r="I72" s="1">
        <f t="shared" si="20"/>
        <v>1.9805479599288025</v>
      </c>
      <c r="J72" s="1">
        <f t="shared" si="20"/>
        <v>1.6676176208941673</v>
      </c>
      <c r="K72" s="1">
        <f t="shared" si="20"/>
        <v>2.5492750687087322</v>
      </c>
      <c r="L72" s="1">
        <f t="shared" si="20"/>
        <v>4.5111949567514387</v>
      </c>
      <c r="M72" s="1">
        <f t="shared" si="20"/>
        <v>3.9419389760945944</v>
      </c>
      <c r="N72" s="1">
        <f t="shared" si="20"/>
        <v>3.6064549625417257</v>
      </c>
      <c r="O72" s="1">
        <f t="shared" si="20"/>
        <v>5.0639829186189811</v>
      </c>
      <c r="P72" s="1">
        <f t="shared" si="20"/>
        <v>6.3307799642969984</v>
      </c>
      <c r="Q72" s="1">
        <f t="shared" si="20"/>
        <v>5.5712163972829707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4F3D0-7D8E-4301-9217-0C881E2D07D1}">
  <dimension ref="A1:Q31"/>
  <sheetViews>
    <sheetView workbookViewId="0">
      <selection activeCell="P10" sqref="P10:P12"/>
    </sheetView>
  </sheetViews>
  <sheetFormatPr defaultRowHeight="18.75" x14ac:dyDescent="0.4"/>
  <cols>
    <col min="2" max="2" width="16" customWidth="1"/>
  </cols>
  <sheetData>
    <row r="1" spans="1:17" x14ac:dyDescent="0.4">
      <c r="F1" t="s">
        <v>93</v>
      </c>
      <c r="G1" t="s">
        <v>58</v>
      </c>
      <c r="J1" t="s">
        <v>113</v>
      </c>
      <c r="M1" t="s">
        <v>114</v>
      </c>
      <c r="P1" t="s">
        <v>115</v>
      </c>
    </row>
    <row r="2" spans="1:17" x14ac:dyDescent="0.4">
      <c r="B2" t="s">
        <v>48</v>
      </c>
      <c r="C2" t="s">
        <v>88</v>
      </c>
      <c r="D2" t="s">
        <v>92</v>
      </c>
      <c r="G2" s="4" t="s">
        <v>88</v>
      </c>
      <c r="H2" t="s">
        <v>94</v>
      </c>
      <c r="J2" s="4" t="s">
        <v>88</v>
      </c>
      <c r="K2" t="s">
        <v>94</v>
      </c>
      <c r="M2" s="4" t="s">
        <v>88</v>
      </c>
      <c r="N2" t="s">
        <v>94</v>
      </c>
      <c r="P2" s="4" t="s">
        <v>88</v>
      </c>
      <c r="Q2" t="s">
        <v>94</v>
      </c>
    </row>
    <row r="3" spans="1:17" x14ac:dyDescent="0.4">
      <c r="B3" t="s">
        <v>35</v>
      </c>
      <c r="C3">
        <v>3.54</v>
      </c>
      <c r="D3" s="13">
        <f>AVERAGE(C3:C5)</f>
        <v>3.5866666666666664</v>
      </c>
      <c r="G3">
        <v>3.0000000000000006E-2</v>
      </c>
      <c r="H3">
        <f>G3/$D$3</f>
        <v>8.3643122676579952E-3</v>
      </c>
      <c r="J3" s="11">
        <v>2.7966666666666664</v>
      </c>
      <c r="K3">
        <f>J3/$D$3</f>
        <v>0.77973977695167285</v>
      </c>
      <c r="M3">
        <v>0.35000000000000003</v>
      </c>
      <c r="N3">
        <f>M3/$D$3</f>
        <v>9.7583643122676589E-2</v>
      </c>
      <c r="P3">
        <v>2.23</v>
      </c>
      <c r="Q3">
        <f>P3/$D$3</f>
        <v>0.62174721189591087</v>
      </c>
    </row>
    <row r="4" spans="1:17" x14ac:dyDescent="0.4">
      <c r="C4">
        <v>3.4699999999999998</v>
      </c>
      <c r="D4" s="13"/>
      <c r="G4">
        <v>0.04</v>
      </c>
      <c r="H4">
        <f t="shared" ref="H4:H5" si="0">G4/$D$3</f>
        <v>1.1152416356877325E-2</v>
      </c>
      <c r="J4" s="11">
        <v>2.5066666666666664</v>
      </c>
      <c r="K4">
        <f t="shared" ref="K4:K5" si="1">J4/$D$3</f>
        <v>0.69888475836431219</v>
      </c>
      <c r="M4">
        <v>0.47000000000000003</v>
      </c>
      <c r="N4">
        <f t="shared" ref="N4:N5" si="2">M4/$D$3</f>
        <v>0.13104089219330856</v>
      </c>
      <c r="P4">
        <v>2.37</v>
      </c>
      <c r="Q4">
        <f t="shared" ref="Q4:Q5" si="3">P4/$D$3</f>
        <v>0.66078066914498146</v>
      </c>
    </row>
    <row r="5" spans="1:17" x14ac:dyDescent="0.4">
      <c r="C5">
        <v>3.75</v>
      </c>
      <c r="D5" s="13"/>
      <c r="G5">
        <v>0</v>
      </c>
      <c r="H5">
        <f t="shared" si="0"/>
        <v>0</v>
      </c>
      <c r="J5" s="11">
        <v>2.9066666666666667</v>
      </c>
      <c r="K5">
        <f t="shared" si="1"/>
        <v>0.81040892193308556</v>
      </c>
      <c r="M5">
        <v>0.32</v>
      </c>
      <c r="N5">
        <f t="shared" si="2"/>
        <v>8.9219330855018597E-2</v>
      </c>
      <c r="P5">
        <v>2.35</v>
      </c>
      <c r="Q5">
        <f t="shared" si="3"/>
        <v>0.65520446096654283</v>
      </c>
    </row>
    <row r="6" spans="1:17" x14ac:dyDescent="0.4">
      <c r="A6" s="1"/>
      <c r="B6" s="1"/>
      <c r="C6" s="1"/>
      <c r="D6" s="1"/>
      <c r="E6" s="1"/>
      <c r="F6" s="1"/>
      <c r="G6" s="1" t="s">
        <v>87</v>
      </c>
      <c r="H6" s="1">
        <f>AVERAGE(H3:H5)</f>
        <v>6.5055762081784397E-3</v>
      </c>
      <c r="I6" s="1"/>
      <c r="J6" s="1" t="s">
        <v>87</v>
      </c>
      <c r="K6" s="1">
        <f>AVERAGE(K3:K5)</f>
        <v>0.76301115241635686</v>
      </c>
      <c r="L6" s="1"/>
      <c r="M6" s="1" t="s">
        <v>87</v>
      </c>
      <c r="N6" s="1">
        <f>AVERAGE(N3:N5)</f>
        <v>0.10594795539033458</v>
      </c>
      <c r="O6" s="1"/>
      <c r="P6" s="1" t="s">
        <v>87</v>
      </c>
      <c r="Q6" s="1">
        <f>AVERAGE(Q3:Q5)</f>
        <v>0.64591078066914498</v>
      </c>
    </row>
    <row r="7" spans="1:17" x14ac:dyDescent="0.4">
      <c r="A7" s="1"/>
      <c r="B7" s="1"/>
      <c r="C7" s="1"/>
      <c r="D7" s="1"/>
      <c r="E7" s="1"/>
      <c r="F7" s="1"/>
      <c r="G7" s="1" t="s">
        <v>89</v>
      </c>
      <c r="H7" s="1">
        <f>STDEV(H3:H5)</f>
        <v>5.8039014855003693E-3</v>
      </c>
      <c r="I7" s="1"/>
      <c r="J7" s="1" t="s">
        <v>89</v>
      </c>
      <c r="K7" s="1">
        <f>STDEV(K3:K5)</f>
        <v>5.7613322452895487E-2</v>
      </c>
      <c r="L7" s="1"/>
      <c r="M7" s="1" t="s">
        <v>89</v>
      </c>
      <c r="N7" s="1">
        <f>STDEV(N3:N5)</f>
        <v>2.2129890148309756E-2</v>
      </c>
      <c r="O7" s="1"/>
      <c r="P7" s="1" t="s">
        <v>89</v>
      </c>
      <c r="Q7" s="1">
        <f>STDEV(Q3:Q5)</f>
        <v>2.1111183441636688E-2</v>
      </c>
    </row>
    <row r="9" spans="1:17" x14ac:dyDescent="0.4">
      <c r="C9" t="s">
        <v>88</v>
      </c>
      <c r="D9" t="s">
        <v>92</v>
      </c>
      <c r="G9" s="4" t="s">
        <v>88</v>
      </c>
      <c r="H9" t="s">
        <v>94</v>
      </c>
      <c r="J9" s="4" t="s">
        <v>88</v>
      </c>
      <c r="K9" t="s">
        <v>94</v>
      </c>
      <c r="M9" s="4" t="s">
        <v>88</v>
      </c>
      <c r="N9" t="s">
        <v>94</v>
      </c>
      <c r="P9" s="4" t="s">
        <v>88</v>
      </c>
      <c r="Q9" t="s">
        <v>94</v>
      </c>
    </row>
    <row r="10" spans="1:17" x14ac:dyDescent="0.4">
      <c r="B10" t="s">
        <v>66</v>
      </c>
      <c r="C10">
        <v>4.3</v>
      </c>
      <c r="D10" s="13">
        <f>AVERAGE(C10:C12)</f>
        <v>4.3900000000000006</v>
      </c>
      <c r="G10">
        <v>0</v>
      </c>
      <c r="H10">
        <f>G10/$D$10</f>
        <v>0</v>
      </c>
      <c r="J10" s="11">
        <v>5.6666666666666671E-2</v>
      </c>
      <c r="K10">
        <f>J10/$D$10</f>
        <v>1.2908124525436597E-2</v>
      </c>
      <c r="M10">
        <v>0.1</v>
      </c>
      <c r="N10">
        <f>M10/$D$10</f>
        <v>2.277904328018223E-2</v>
      </c>
      <c r="P10">
        <v>0.44</v>
      </c>
      <c r="Q10">
        <f>P10/$D$10</f>
        <v>0.10022779043280181</v>
      </c>
    </row>
    <row r="11" spans="1:17" x14ac:dyDescent="0.4">
      <c r="C11">
        <v>4.43</v>
      </c>
      <c r="D11" s="13"/>
      <c r="G11">
        <v>0</v>
      </c>
      <c r="H11">
        <f t="shared" ref="H11:H12" si="4">G11/$D$10</f>
        <v>0</v>
      </c>
      <c r="J11" s="11">
        <v>2.6666666666666672E-2</v>
      </c>
      <c r="K11">
        <f t="shared" ref="K11:K12" si="5">J11/$D$10</f>
        <v>6.0744115413819289E-3</v>
      </c>
      <c r="M11">
        <v>7.0000000000000007E-2</v>
      </c>
      <c r="N11">
        <f t="shared" ref="N11:N12" si="6">M11/$D$10</f>
        <v>1.5945330296127561E-2</v>
      </c>
      <c r="P11">
        <v>0.37</v>
      </c>
      <c r="Q11">
        <f t="shared" ref="Q11:Q12" si="7">P11/$D$10</f>
        <v>8.4282460136674245E-2</v>
      </c>
    </row>
    <row r="12" spans="1:17" x14ac:dyDescent="0.4">
      <c r="C12">
        <v>4.4400000000000004</v>
      </c>
      <c r="D12" s="13"/>
      <c r="G12">
        <v>3.0000000000000006E-2</v>
      </c>
      <c r="H12">
        <f t="shared" si="4"/>
        <v>6.8337129840546698E-3</v>
      </c>
      <c r="J12" s="11">
        <v>4.6666666666666662E-2</v>
      </c>
      <c r="K12">
        <f t="shared" si="5"/>
        <v>1.0630220197418373E-2</v>
      </c>
      <c r="M12">
        <v>7.9999999999999988E-2</v>
      </c>
      <c r="N12">
        <f t="shared" si="6"/>
        <v>1.8223234624145782E-2</v>
      </c>
      <c r="P12">
        <v>0.19999999999999998</v>
      </c>
      <c r="Q12">
        <f t="shared" si="7"/>
        <v>4.5558086560364454E-2</v>
      </c>
    </row>
    <row r="13" spans="1:17" x14ac:dyDescent="0.4">
      <c r="A13" s="1"/>
      <c r="B13" s="1"/>
      <c r="C13" s="1"/>
      <c r="D13" s="1"/>
      <c r="E13" s="1"/>
      <c r="F13" s="1"/>
      <c r="G13" s="1" t="s">
        <v>87</v>
      </c>
      <c r="H13" s="1">
        <f>AVERAGE(H10:H12)</f>
        <v>2.2779043280182231E-3</v>
      </c>
      <c r="I13" s="1"/>
      <c r="J13" s="1" t="s">
        <v>87</v>
      </c>
      <c r="K13" s="1">
        <f>AVERAGE(K10:K12)</f>
        <v>9.8709187547456317E-3</v>
      </c>
      <c r="L13" s="1"/>
      <c r="M13" s="1" t="s">
        <v>87</v>
      </c>
      <c r="N13" s="1">
        <f>AVERAGE(N10:N12)</f>
        <v>1.8982536066818524E-2</v>
      </c>
      <c r="O13" s="1"/>
      <c r="P13" s="1" t="s">
        <v>87</v>
      </c>
      <c r="Q13" s="1">
        <f>AVERAGE(Q10:Q12)</f>
        <v>7.6689445709946832E-2</v>
      </c>
    </row>
    <row r="14" spans="1:17" x14ac:dyDescent="0.4">
      <c r="A14" s="1"/>
      <c r="B14" s="1"/>
      <c r="C14" s="1"/>
      <c r="D14" s="1"/>
      <c r="E14" s="1"/>
      <c r="F14" s="1"/>
      <c r="G14" s="1" t="s">
        <v>89</v>
      </c>
      <c r="H14" s="1">
        <f>STDEV(H10:H12)</f>
        <v>3.9454460309086047E-3</v>
      </c>
      <c r="I14" s="1"/>
      <c r="J14" s="1" t="s">
        <v>89</v>
      </c>
      <c r="K14" s="1">
        <f>STDEV(K10:K12)</f>
        <v>3.479556336337009E-3</v>
      </c>
      <c r="L14" s="1"/>
      <c r="M14" s="1" t="s">
        <v>89</v>
      </c>
      <c r="N14" s="1">
        <f>STDEV(N10:N12)</f>
        <v>3.4795563363370086E-3</v>
      </c>
      <c r="O14" s="1"/>
      <c r="P14" s="1" t="s">
        <v>89</v>
      </c>
      <c r="Q14" s="1">
        <f>STDEV(Q10:Q12)</f>
        <v>2.8114667549846026E-2</v>
      </c>
    </row>
    <row r="19" spans="1:17" x14ac:dyDescent="0.4">
      <c r="G19" s="4"/>
      <c r="J19" s="4"/>
      <c r="M19" s="4"/>
      <c r="P19" s="4"/>
    </row>
    <row r="20" spans="1:17" x14ac:dyDescent="0.4">
      <c r="D20" s="13"/>
    </row>
    <row r="21" spans="1:17" x14ac:dyDescent="0.4">
      <c r="D21" s="13"/>
    </row>
    <row r="22" spans="1:17" x14ac:dyDescent="0.4">
      <c r="D22" s="13"/>
    </row>
    <row r="23" spans="1:17" x14ac:dyDescent="0.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6" spans="1:17" x14ac:dyDescent="0.4">
      <c r="G26" s="4"/>
      <c r="J26" s="4"/>
      <c r="M26" s="4"/>
      <c r="P26" s="4"/>
    </row>
    <row r="27" spans="1:17" x14ac:dyDescent="0.4">
      <c r="D27" s="13"/>
    </row>
    <row r="28" spans="1:17" x14ac:dyDescent="0.4">
      <c r="D28" s="13"/>
    </row>
    <row r="29" spans="1:17" x14ac:dyDescent="0.4">
      <c r="D29" s="13"/>
    </row>
    <row r="30" spans="1:17" x14ac:dyDescent="0.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4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</sheetData>
  <mergeCells count="4">
    <mergeCell ref="D3:D5"/>
    <mergeCell ref="D10:D12"/>
    <mergeCell ref="D20:D22"/>
    <mergeCell ref="D27:D29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A99F4-8E47-42E6-89EA-433AAA96F34D}">
  <dimension ref="B2:X26"/>
  <sheetViews>
    <sheetView topLeftCell="D10" workbookViewId="0">
      <selection activeCell="R4" sqref="R4"/>
    </sheetView>
  </sheetViews>
  <sheetFormatPr defaultRowHeight="18.75" x14ac:dyDescent="0.4"/>
  <sheetData>
    <row r="2" spans="2:24" x14ac:dyDescent="0.4">
      <c r="C2" t="s">
        <v>34</v>
      </c>
      <c r="D2">
        <v>0</v>
      </c>
      <c r="E2">
        <v>0.5</v>
      </c>
      <c r="F2">
        <v>5</v>
      </c>
      <c r="G2">
        <v>50</v>
      </c>
      <c r="H2">
        <v>500</v>
      </c>
      <c r="K2" t="s">
        <v>34</v>
      </c>
      <c r="L2">
        <v>0</v>
      </c>
      <c r="M2">
        <v>0.5</v>
      </c>
      <c r="N2">
        <v>5</v>
      </c>
      <c r="O2">
        <v>50</v>
      </c>
      <c r="P2">
        <v>500</v>
      </c>
      <c r="S2" t="s">
        <v>34</v>
      </c>
      <c r="T2">
        <v>0</v>
      </c>
      <c r="U2">
        <v>0.5</v>
      </c>
      <c r="V2">
        <v>5</v>
      </c>
      <c r="W2">
        <v>50</v>
      </c>
      <c r="X2">
        <v>500</v>
      </c>
    </row>
    <row r="3" spans="2:24" x14ac:dyDescent="0.4">
      <c r="B3" t="s">
        <v>109</v>
      </c>
      <c r="C3">
        <v>0.05</v>
      </c>
      <c r="D3">
        <v>56.8</v>
      </c>
      <c r="E3">
        <v>40.380000000000003</v>
      </c>
      <c r="F3">
        <v>23.15</v>
      </c>
      <c r="G3">
        <v>12.95</v>
      </c>
      <c r="H3">
        <v>6.31</v>
      </c>
      <c r="J3" t="s">
        <v>110</v>
      </c>
      <c r="K3">
        <v>0.1</v>
      </c>
      <c r="L3">
        <v>31.67</v>
      </c>
      <c r="M3">
        <v>31.04</v>
      </c>
      <c r="N3">
        <v>30.84</v>
      </c>
      <c r="O3">
        <v>30.91</v>
      </c>
      <c r="P3">
        <v>29.41</v>
      </c>
      <c r="R3" t="s">
        <v>186</v>
      </c>
      <c r="S3">
        <v>0.08</v>
      </c>
      <c r="T3">
        <v>64.48</v>
      </c>
      <c r="U3">
        <v>63.04</v>
      </c>
      <c r="V3">
        <v>63.33</v>
      </c>
      <c r="W3">
        <v>62</v>
      </c>
      <c r="X3">
        <v>59.78</v>
      </c>
    </row>
    <row r="4" spans="2:24" x14ac:dyDescent="0.4">
      <c r="B4" t="s">
        <v>111</v>
      </c>
      <c r="C4">
        <v>0.08</v>
      </c>
      <c r="D4">
        <v>58.55</v>
      </c>
      <c r="E4">
        <v>40.01</v>
      </c>
      <c r="F4">
        <v>21.97</v>
      </c>
      <c r="G4">
        <v>13.73</v>
      </c>
      <c r="H4">
        <v>5.97</v>
      </c>
      <c r="J4" t="s">
        <v>111</v>
      </c>
      <c r="K4">
        <v>0.08</v>
      </c>
      <c r="L4">
        <v>30.96</v>
      </c>
      <c r="M4">
        <v>30.75</v>
      </c>
      <c r="N4">
        <v>31.07</v>
      </c>
      <c r="O4">
        <v>31.1</v>
      </c>
      <c r="P4">
        <v>28.82</v>
      </c>
      <c r="R4" t="s">
        <v>111</v>
      </c>
      <c r="S4">
        <v>7.0000000000000007E-2</v>
      </c>
      <c r="T4">
        <v>64.010000000000005</v>
      </c>
      <c r="U4">
        <v>62.79</v>
      </c>
      <c r="V4">
        <v>62.84</v>
      </c>
      <c r="W4">
        <v>62.94</v>
      </c>
      <c r="X4">
        <v>60.96</v>
      </c>
    </row>
    <row r="5" spans="2:24" x14ac:dyDescent="0.4">
      <c r="C5">
        <v>7.0000000000000007E-2</v>
      </c>
      <c r="D5">
        <v>58.44</v>
      </c>
      <c r="E5">
        <v>41.28</v>
      </c>
      <c r="F5">
        <v>22.26</v>
      </c>
      <c r="G5">
        <v>13.05</v>
      </c>
      <c r="H5">
        <v>6.46</v>
      </c>
      <c r="K5">
        <v>0.1</v>
      </c>
      <c r="L5">
        <v>31.18</v>
      </c>
      <c r="M5">
        <v>31.14</v>
      </c>
      <c r="N5">
        <v>30.85</v>
      </c>
      <c r="O5">
        <v>31.29</v>
      </c>
      <c r="P5">
        <v>29.57</v>
      </c>
      <c r="S5">
        <v>7.0000000000000007E-2</v>
      </c>
      <c r="T5">
        <v>64.260000000000005</v>
      </c>
      <c r="U5">
        <v>62.84</v>
      </c>
      <c r="V5">
        <v>63.41</v>
      </c>
      <c r="W5">
        <v>62.25</v>
      </c>
      <c r="X5">
        <v>59.47</v>
      </c>
    </row>
    <row r="6" spans="2:24" x14ac:dyDescent="0.4">
      <c r="C6" t="s">
        <v>87</v>
      </c>
      <c r="D6">
        <f>AVERAGE(D3:D5)</f>
        <v>57.93</v>
      </c>
      <c r="K6" t="s">
        <v>87</v>
      </c>
      <c r="L6">
        <f>AVERAGE(L3:L5)</f>
        <v>31.27</v>
      </c>
      <c r="S6" t="s">
        <v>87</v>
      </c>
      <c r="T6">
        <f>AVERAGE(T3:T5)</f>
        <v>64.25</v>
      </c>
    </row>
    <row r="8" spans="2:24" x14ac:dyDescent="0.4">
      <c r="C8" t="s">
        <v>34</v>
      </c>
      <c r="D8" t="s">
        <v>82</v>
      </c>
      <c r="E8">
        <v>0.5</v>
      </c>
      <c r="F8">
        <v>5</v>
      </c>
      <c r="G8">
        <v>50</v>
      </c>
      <c r="H8">
        <v>500</v>
      </c>
      <c r="K8" t="s">
        <v>34</v>
      </c>
      <c r="L8" t="s">
        <v>82</v>
      </c>
      <c r="M8">
        <v>0.5</v>
      </c>
      <c r="N8">
        <v>5</v>
      </c>
      <c r="O8">
        <v>50</v>
      </c>
      <c r="P8">
        <v>500</v>
      </c>
      <c r="S8" t="s">
        <v>34</v>
      </c>
      <c r="T8" t="s">
        <v>82</v>
      </c>
      <c r="U8">
        <v>0.5</v>
      </c>
      <c r="V8">
        <v>5</v>
      </c>
      <c r="W8">
        <v>50</v>
      </c>
      <c r="X8">
        <v>500</v>
      </c>
    </row>
    <row r="9" spans="2:24" x14ac:dyDescent="0.4">
      <c r="B9" t="s">
        <v>109</v>
      </c>
      <c r="C9">
        <f>C3</f>
        <v>0.05</v>
      </c>
      <c r="D9">
        <f>D3</f>
        <v>56.8</v>
      </c>
      <c r="E9">
        <v>56.32</v>
      </c>
      <c r="F9">
        <v>56.15</v>
      </c>
      <c r="G9">
        <v>55.22</v>
      </c>
      <c r="H9">
        <v>35.130000000000003</v>
      </c>
      <c r="J9" t="str">
        <f>J3</f>
        <v>J/DCSIGNR</v>
      </c>
      <c r="K9">
        <f>K3</f>
        <v>0.1</v>
      </c>
      <c r="L9">
        <f>L3</f>
        <v>31.67</v>
      </c>
      <c r="M9">
        <v>30.88</v>
      </c>
      <c r="N9">
        <v>31.39</v>
      </c>
      <c r="O9">
        <v>30.48</v>
      </c>
      <c r="P9">
        <v>27.93</v>
      </c>
      <c r="R9" t="str">
        <f>R3</f>
        <v>J/LSECtin</v>
      </c>
      <c r="S9">
        <f>S3</f>
        <v>0.08</v>
      </c>
      <c r="T9">
        <f>T3</f>
        <v>64.48</v>
      </c>
      <c r="U9">
        <v>64.19</v>
      </c>
      <c r="V9">
        <v>61.58</v>
      </c>
      <c r="W9">
        <v>50.49</v>
      </c>
      <c r="X9">
        <v>25.03</v>
      </c>
    </row>
    <row r="10" spans="2:24" x14ac:dyDescent="0.4">
      <c r="B10" t="s">
        <v>112</v>
      </c>
      <c r="C10">
        <f t="shared" ref="C10:D11" si="0">C4</f>
        <v>0.08</v>
      </c>
      <c r="D10">
        <f t="shared" si="0"/>
        <v>58.55</v>
      </c>
      <c r="E10">
        <v>56.76</v>
      </c>
      <c r="F10">
        <v>55.69</v>
      </c>
      <c r="G10">
        <v>55.22</v>
      </c>
      <c r="H10">
        <v>35.58</v>
      </c>
      <c r="J10" t="s">
        <v>112</v>
      </c>
      <c r="K10">
        <f t="shared" ref="K10:L11" si="1">K4</f>
        <v>0.08</v>
      </c>
      <c r="L10">
        <f t="shared" si="1"/>
        <v>30.96</v>
      </c>
      <c r="M10">
        <v>30.53</v>
      </c>
      <c r="N10">
        <v>31.15</v>
      </c>
      <c r="O10">
        <v>29.84</v>
      </c>
      <c r="P10">
        <v>28.73</v>
      </c>
      <c r="R10" t="s">
        <v>112</v>
      </c>
      <c r="S10">
        <f t="shared" ref="S10:T11" si="2">S4</f>
        <v>7.0000000000000007E-2</v>
      </c>
      <c r="T10">
        <f t="shared" si="2"/>
        <v>64.010000000000005</v>
      </c>
      <c r="U10">
        <v>63.68</v>
      </c>
      <c r="V10">
        <v>62.25</v>
      </c>
      <c r="W10">
        <v>50.19</v>
      </c>
      <c r="X10">
        <v>25.48</v>
      </c>
    </row>
    <row r="11" spans="2:24" x14ac:dyDescent="0.4">
      <c r="C11">
        <f t="shared" si="0"/>
        <v>7.0000000000000007E-2</v>
      </c>
      <c r="D11">
        <f t="shared" si="0"/>
        <v>58.44</v>
      </c>
      <c r="E11">
        <v>56.83</v>
      </c>
      <c r="F11">
        <v>54.85</v>
      </c>
      <c r="G11">
        <v>55.3</v>
      </c>
      <c r="H11">
        <v>35.78</v>
      </c>
      <c r="K11">
        <f t="shared" si="1"/>
        <v>0.1</v>
      </c>
      <c r="L11">
        <f t="shared" si="1"/>
        <v>31.18</v>
      </c>
      <c r="M11">
        <v>30.18</v>
      </c>
      <c r="N11">
        <v>30.96</v>
      </c>
      <c r="O11">
        <v>30.4</v>
      </c>
      <c r="P11">
        <v>27.71</v>
      </c>
      <c r="S11">
        <f t="shared" si="2"/>
        <v>7.0000000000000007E-2</v>
      </c>
      <c r="T11">
        <f t="shared" si="2"/>
        <v>64.260000000000005</v>
      </c>
      <c r="U11">
        <v>62.72</v>
      </c>
      <c r="V11">
        <v>60.93</v>
      </c>
      <c r="W11">
        <v>49.96</v>
      </c>
      <c r="X11">
        <v>25.07</v>
      </c>
    </row>
    <row r="12" spans="2:24" x14ac:dyDescent="0.4">
      <c r="C12" t="s">
        <v>87</v>
      </c>
      <c r="D12">
        <f>AVERAGE(D9:D11)</f>
        <v>57.93</v>
      </c>
      <c r="K12" t="s">
        <v>87</v>
      </c>
      <c r="L12">
        <f>AVERAGE(L9:L11)</f>
        <v>31.27</v>
      </c>
      <c r="S12" t="s">
        <v>87</v>
      </c>
      <c r="T12">
        <f>AVERAGE(T9:T11)</f>
        <v>64.25</v>
      </c>
    </row>
    <row r="15" spans="2:24" x14ac:dyDescent="0.4">
      <c r="B15" t="s">
        <v>109</v>
      </c>
      <c r="D15">
        <f>D3/$D$6*100</f>
        <v>98.049369929224923</v>
      </c>
      <c r="E15">
        <f t="shared" ref="E15:H17" si="3">E3/$D$6*100</f>
        <v>69.704816157431395</v>
      </c>
      <c r="F15">
        <f t="shared" si="3"/>
        <v>39.962023131365434</v>
      </c>
      <c r="G15">
        <f t="shared" si="3"/>
        <v>22.354565855342653</v>
      </c>
      <c r="H15">
        <f t="shared" si="3"/>
        <v>10.892456412912136</v>
      </c>
      <c r="J15" t="str">
        <f>J9</f>
        <v>J/DCSIGNR</v>
      </c>
      <c r="L15">
        <f>L3/$L$6*100</f>
        <v>101.27918132395268</v>
      </c>
      <c r="M15">
        <f t="shared" ref="M15:P15" si="4">M3/$L$6*100</f>
        <v>99.264470738727212</v>
      </c>
      <c r="N15">
        <f t="shared" si="4"/>
        <v>98.62488007675087</v>
      </c>
      <c r="O15">
        <f t="shared" si="4"/>
        <v>98.848736808442595</v>
      </c>
      <c r="P15">
        <f t="shared" si="4"/>
        <v>94.051806843620085</v>
      </c>
      <c r="R15" t="str">
        <f>R9</f>
        <v>J/LSECtin</v>
      </c>
      <c r="T15">
        <f>T3/$T$6*100</f>
        <v>100.3579766536965</v>
      </c>
      <c r="U15">
        <f t="shared" ref="U15:X15" si="5">U3/$T$6*100</f>
        <v>98.11673151750972</v>
      </c>
      <c r="V15">
        <f t="shared" si="5"/>
        <v>98.568093385214013</v>
      </c>
      <c r="W15">
        <f t="shared" si="5"/>
        <v>96.498054474708169</v>
      </c>
      <c r="X15">
        <f t="shared" si="5"/>
        <v>93.042801556420244</v>
      </c>
    </row>
    <row r="16" spans="2:24" x14ac:dyDescent="0.4">
      <c r="B16" t="s">
        <v>111</v>
      </c>
      <c r="D16">
        <f>D4/$D$6*100</f>
        <v>101.07025720697393</v>
      </c>
      <c r="E16">
        <f t="shared" si="3"/>
        <v>69.066114275850168</v>
      </c>
      <c r="F16">
        <f t="shared" si="3"/>
        <v>37.925081995511825</v>
      </c>
      <c r="G16">
        <f t="shared" si="3"/>
        <v>23.701018470567927</v>
      </c>
      <c r="H16">
        <f t="shared" si="3"/>
        <v>10.305541170378042</v>
      </c>
      <c r="J16" t="s">
        <v>111</v>
      </c>
      <c r="L16">
        <f t="shared" ref="L16:P17" si="6">L4/$L$6*100</f>
        <v>99.008634473936681</v>
      </c>
      <c r="M16">
        <f t="shared" si="6"/>
        <v>98.337064278861533</v>
      </c>
      <c r="N16">
        <f t="shared" si="6"/>
        <v>99.360409338023672</v>
      </c>
      <c r="O16">
        <f t="shared" si="6"/>
        <v>99.456347937320118</v>
      </c>
      <c r="P16">
        <f t="shared" si="6"/>
        <v>92.165014390789906</v>
      </c>
      <c r="R16" t="s">
        <v>111</v>
      </c>
      <c r="T16">
        <f t="shared" ref="T16:X17" si="7">T4/$T$6*100</f>
        <v>99.626459143968887</v>
      </c>
      <c r="U16">
        <f t="shared" si="7"/>
        <v>97.727626459143963</v>
      </c>
      <c r="V16">
        <f t="shared" si="7"/>
        <v>97.805447470817128</v>
      </c>
      <c r="W16">
        <f t="shared" si="7"/>
        <v>97.961089494163417</v>
      </c>
      <c r="X16">
        <f t="shared" si="7"/>
        <v>94.879377431906619</v>
      </c>
    </row>
    <row r="17" spans="2:24" x14ac:dyDescent="0.4">
      <c r="D17">
        <f>D5/$D$6*100</f>
        <v>100.88037286380114</v>
      </c>
      <c r="E17">
        <f t="shared" si="3"/>
        <v>71.25841532884516</v>
      </c>
      <c r="F17">
        <f t="shared" si="3"/>
        <v>38.425686172967374</v>
      </c>
      <c r="G17">
        <f t="shared" si="3"/>
        <v>22.52718798549974</v>
      </c>
      <c r="H17">
        <f t="shared" si="3"/>
        <v>11.151389608147765</v>
      </c>
      <c r="L17">
        <f t="shared" si="6"/>
        <v>99.712184202110649</v>
      </c>
      <c r="M17">
        <f t="shared" si="6"/>
        <v>99.584266069715383</v>
      </c>
      <c r="N17">
        <f t="shared" si="6"/>
        <v>98.656859609849704</v>
      </c>
      <c r="O17">
        <f t="shared" si="6"/>
        <v>100.06395906619763</v>
      </c>
      <c r="P17">
        <f t="shared" si="6"/>
        <v>94.563479373201147</v>
      </c>
      <c r="T17">
        <f t="shared" si="7"/>
        <v>100.01556420233464</v>
      </c>
      <c r="U17">
        <f t="shared" si="7"/>
        <v>97.805447470817128</v>
      </c>
      <c r="V17">
        <f t="shared" si="7"/>
        <v>98.692607003891041</v>
      </c>
      <c r="W17">
        <f t="shared" si="7"/>
        <v>96.887159533073927</v>
      </c>
      <c r="X17">
        <f t="shared" si="7"/>
        <v>92.560311284046691</v>
      </c>
    </row>
    <row r="18" spans="2:24" x14ac:dyDescent="0.4">
      <c r="C18" s="1" t="s">
        <v>87</v>
      </c>
      <c r="D18" s="6">
        <f>AVERAGE(D15:D17)</f>
        <v>100</v>
      </c>
      <c r="E18" s="6">
        <f t="shared" ref="E18:H18" si="8">AVERAGE(E15:E17)</f>
        <v>70.009781920708903</v>
      </c>
      <c r="F18" s="6">
        <f t="shared" si="8"/>
        <v>38.770930433281542</v>
      </c>
      <c r="G18" s="6">
        <f t="shared" si="8"/>
        <v>22.860924103803441</v>
      </c>
      <c r="H18" s="6">
        <f t="shared" si="8"/>
        <v>10.783129063812646</v>
      </c>
      <c r="K18" s="1" t="s">
        <v>87</v>
      </c>
      <c r="L18" s="6">
        <f>AVERAGE(L15:L17)</f>
        <v>100</v>
      </c>
      <c r="M18" s="6">
        <f t="shared" ref="M18:P18" si="9">AVERAGE(M15:M17)</f>
        <v>99.061933695768047</v>
      </c>
      <c r="N18" s="6">
        <f t="shared" si="9"/>
        <v>98.880716341541415</v>
      </c>
      <c r="O18" s="6">
        <f t="shared" si="9"/>
        <v>99.456347937320118</v>
      </c>
      <c r="P18" s="6">
        <f t="shared" si="9"/>
        <v>93.593433535870375</v>
      </c>
      <c r="S18" s="1" t="s">
        <v>87</v>
      </c>
      <c r="T18" s="6">
        <f>AVERAGE(T15:T17)</f>
        <v>100</v>
      </c>
      <c r="U18" s="6">
        <f t="shared" ref="U18:X18" si="10">AVERAGE(U15:U17)</f>
        <v>97.883268482490266</v>
      </c>
      <c r="V18" s="6">
        <f t="shared" si="10"/>
        <v>98.355382619974066</v>
      </c>
      <c r="W18" s="6">
        <f t="shared" si="10"/>
        <v>97.115434500648504</v>
      </c>
      <c r="X18" s="6">
        <f t="shared" si="10"/>
        <v>93.494163424124508</v>
      </c>
    </row>
    <row r="19" spans="2:24" x14ac:dyDescent="0.4">
      <c r="C19" s="6" t="s">
        <v>89</v>
      </c>
      <c r="D19" s="6">
        <f>STDEV(D15:D17)</f>
        <v>1.6919610724554293</v>
      </c>
      <c r="E19" s="6">
        <f t="shared" ref="E19:H19" si="11">STDEV(E15:E17)</f>
        <v>1.1275189862345179</v>
      </c>
      <c r="F19" s="6">
        <f t="shared" si="11"/>
        <v>1.0614506569751876</v>
      </c>
      <c r="G19" s="6">
        <f t="shared" si="11"/>
        <v>0.73264487219734309</v>
      </c>
      <c r="H19" s="6">
        <f t="shared" si="11"/>
        <v>0.43339271667300916</v>
      </c>
      <c r="K19" s="6" t="s">
        <v>89</v>
      </c>
      <c r="L19" s="6">
        <f>STDEV(L15:L17)</f>
        <v>1.1623141570442195</v>
      </c>
      <c r="M19" s="6">
        <f t="shared" ref="M19:P19" si="12">STDEV(M15:M17)</f>
        <v>0.64779936485400025</v>
      </c>
      <c r="N19" s="6">
        <f t="shared" si="12"/>
        <v>0.4157339302846228</v>
      </c>
      <c r="O19" s="6">
        <f t="shared" si="12"/>
        <v>0.60761112887751523</v>
      </c>
      <c r="P19" s="6">
        <f t="shared" si="12"/>
        <v>1.2632252906375383</v>
      </c>
      <c r="S19" s="6" t="s">
        <v>89</v>
      </c>
      <c r="T19" s="6">
        <f>STDEV(T15:T17)</f>
        <v>0.36600703552699082</v>
      </c>
      <c r="U19" s="6">
        <f t="shared" ref="U19:X19" si="13">STDEV(U15:U17)</f>
        <v>0.20589504366261063</v>
      </c>
      <c r="V19" s="6">
        <f t="shared" si="13"/>
        <v>0.48030970375134541</v>
      </c>
      <c r="W19" s="6">
        <f t="shared" si="13"/>
        <v>0.7577598317765234</v>
      </c>
      <c r="X19" s="6">
        <f t="shared" si="13"/>
        <v>1.2236472536031735</v>
      </c>
    </row>
    <row r="20" spans="2:24" x14ac:dyDescent="0.4">
      <c r="C20" s="9"/>
      <c r="D20" s="10"/>
      <c r="E20" s="10"/>
      <c r="F20" s="10"/>
      <c r="G20" s="10"/>
      <c r="H20" s="10"/>
      <c r="K20" s="9"/>
      <c r="L20" s="10"/>
      <c r="M20" s="10"/>
      <c r="N20" s="10"/>
      <c r="O20" s="10"/>
      <c r="P20" s="10"/>
      <c r="S20" s="9"/>
      <c r="T20" s="10"/>
      <c r="U20" s="10"/>
      <c r="V20" s="10"/>
      <c r="W20" s="10"/>
      <c r="X20" s="10"/>
    </row>
    <row r="21" spans="2:24" x14ac:dyDescent="0.4">
      <c r="B21" t="s">
        <v>109</v>
      </c>
      <c r="D21">
        <f>D9/$D$6*100</f>
        <v>98.049369929224923</v>
      </c>
      <c r="E21">
        <f t="shared" ref="E21:H23" si="14">E9/$D$6*100</f>
        <v>97.220783704470918</v>
      </c>
      <c r="F21">
        <f t="shared" si="14"/>
        <v>96.927326083203866</v>
      </c>
      <c r="G21">
        <f t="shared" si="14"/>
        <v>95.321940272742964</v>
      </c>
      <c r="H21">
        <f t="shared" si="14"/>
        <v>60.642154324184361</v>
      </c>
      <c r="J21" t="str">
        <f>J15</f>
        <v>J/DCSIGNR</v>
      </c>
      <c r="L21">
        <f>L9/$L$6*100</f>
        <v>101.27918132395268</v>
      </c>
      <c r="M21">
        <f t="shared" ref="M21:P21" si="15">M9/$L$6*100</f>
        <v>98.752798209146135</v>
      </c>
      <c r="N21">
        <f t="shared" si="15"/>
        <v>100.38375439718581</v>
      </c>
      <c r="O21">
        <f t="shared" si="15"/>
        <v>97.473616885193479</v>
      </c>
      <c r="P21">
        <f t="shared" si="15"/>
        <v>89.3188359449952</v>
      </c>
      <c r="R21" t="str">
        <f>R15</f>
        <v>J/LSECtin</v>
      </c>
      <c r="T21">
        <f>T9/$T$6*100</f>
        <v>100.3579766536965</v>
      </c>
      <c r="U21">
        <f t="shared" ref="U21:X21" si="16">U9/$T$6*100</f>
        <v>99.906614785992204</v>
      </c>
      <c r="V21">
        <f t="shared" si="16"/>
        <v>95.844357976653697</v>
      </c>
      <c r="W21">
        <f t="shared" si="16"/>
        <v>78.583657587548643</v>
      </c>
      <c r="X21">
        <f t="shared" si="16"/>
        <v>38.957198443579763</v>
      </c>
    </row>
    <row r="22" spans="2:24" x14ac:dyDescent="0.4">
      <c r="B22" t="s">
        <v>112</v>
      </c>
      <c r="D22">
        <f>D10/$D$6*100</f>
        <v>101.07025720697393</v>
      </c>
      <c r="E22">
        <f t="shared" si="14"/>
        <v>97.980321077162088</v>
      </c>
      <c r="F22">
        <f t="shared" si="14"/>
        <v>96.133264284481271</v>
      </c>
      <c r="G22">
        <f t="shared" si="14"/>
        <v>95.321940272742964</v>
      </c>
      <c r="H22">
        <f t="shared" si="14"/>
        <v>61.41895390989125</v>
      </c>
      <c r="J22" t="s">
        <v>112</v>
      </c>
      <c r="L22">
        <f t="shared" ref="L22:P23" si="17">L10/$L$6*100</f>
        <v>99.008634473936681</v>
      </c>
      <c r="M22">
        <f t="shared" si="17"/>
        <v>97.633514550687565</v>
      </c>
      <c r="N22">
        <f t="shared" si="17"/>
        <v>99.616245602814189</v>
      </c>
      <c r="O22">
        <f t="shared" si="17"/>
        <v>95.426926766869201</v>
      </c>
      <c r="P22">
        <f t="shared" si="17"/>
        <v>91.877198592900541</v>
      </c>
      <c r="R22" t="s">
        <v>112</v>
      </c>
      <c r="T22">
        <f t="shared" ref="T22:X23" si="18">T10/$T$6*100</f>
        <v>99.626459143968887</v>
      </c>
      <c r="U22">
        <f t="shared" si="18"/>
        <v>99.112840466926073</v>
      </c>
      <c r="V22">
        <f t="shared" si="18"/>
        <v>96.887159533073927</v>
      </c>
      <c r="W22">
        <f t="shared" si="18"/>
        <v>78.11673151750972</v>
      </c>
      <c r="X22">
        <f t="shared" si="18"/>
        <v>39.657587548638134</v>
      </c>
    </row>
    <row r="23" spans="2:24" x14ac:dyDescent="0.4">
      <c r="D23">
        <f>D11/$D$6*100</f>
        <v>100.88037286380114</v>
      </c>
      <c r="E23">
        <f t="shared" si="14"/>
        <v>98.101156568272046</v>
      </c>
      <c r="F23">
        <f t="shared" si="14"/>
        <v>94.683238391161751</v>
      </c>
      <c r="G23">
        <f t="shared" si="14"/>
        <v>95.460037976868634</v>
      </c>
      <c r="H23">
        <f t="shared" si="14"/>
        <v>61.764198170205418</v>
      </c>
      <c r="L23">
        <f t="shared" si="17"/>
        <v>99.712184202110649</v>
      </c>
      <c r="M23">
        <f t="shared" si="17"/>
        <v>96.514230892228966</v>
      </c>
      <c r="N23">
        <f t="shared" si="17"/>
        <v>99.008634473936681</v>
      </c>
      <c r="O23">
        <f t="shared" si="17"/>
        <v>97.217780620402934</v>
      </c>
      <c r="P23">
        <f t="shared" si="17"/>
        <v>88.615286216821247</v>
      </c>
      <c r="T23">
        <f t="shared" si="18"/>
        <v>100.01556420233464</v>
      </c>
      <c r="U23">
        <f t="shared" si="18"/>
        <v>97.618677042801551</v>
      </c>
      <c r="V23">
        <f t="shared" si="18"/>
        <v>94.832684824902728</v>
      </c>
      <c r="W23">
        <f t="shared" si="18"/>
        <v>77.758754863813223</v>
      </c>
      <c r="X23">
        <f t="shared" si="18"/>
        <v>39.019455252918291</v>
      </c>
    </row>
    <row r="24" spans="2:24" x14ac:dyDescent="0.4">
      <c r="C24" s="1" t="s">
        <v>87</v>
      </c>
      <c r="D24" s="6">
        <f>AVERAGE(D21:D23)</f>
        <v>100</v>
      </c>
      <c r="E24" s="6">
        <f t="shared" ref="E24:H24" si="19">AVERAGE(E21:E23)</f>
        <v>97.767420449968355</v>
      </c>
      <c r="F24" s="6">
        <f t="shared" si="19"/>
        <v>95.91460958628231</v>
      </c>
      <c r="G24" s="6">
        <f t="shared" si="19"/>
        <v>95.367972840784844</v>
      </c>
      <c r="H24" s="6">
        <f t="shared" si="19"/>
        <v>61.275102134760346</v>
      </c>
      <c r="K24" s="1" t="s">
        <v>87</v>
      </c>
      <c r="L24" s="6">
        <f>AVERAGE(L21:L23)</f>
        <v>100</v>
      </c>
      <c r="M24" s="6">
        <f t="shared" ref="M24:P24" si="20">AVERAGE(M21:M23)</f>
        <v>97.633514550687551</v>
      </c>
      <c r="N24" s="6">
        <f t="shared" si="20"/>
        <v>99.66954482464557</v>
      </c>
      <c r="O24" s="6">
        <f t="shared" si="20"/>
        <v>96.706108090821871</v>
      </c>
      <c r="P24" s="6">
        <f t="shared" si="20"/>
        <v>89.937106918238996</v>
      </c>
      <c r="S24" s="1" t="s">
        <v>87</v>
      </c>
      <c r="T24" s="6">
        <f>AVERAGE(T21:T23)</f>
        <v>100</v>
      </c>
      <c r="U24" s="6">
        <f t="shared" ref="U24:X24" si="21">AVERAGE(U21:U23)</f>
        <v>98.879377431906619</v>
      </c>
      <c r="V24" s="6">
        <f t="shared" si="21"/>
        <v>95.854734111543451</v>
      </c>
      <c r="W24" s="6">
        <f t="shared" si="21"/>
        <v>78.153047989623872</v>
      </c>
      <c r="X24" s="6">
        <f t="shared" si="21"/>
        <v>39.211413748378725</v>
      </c>
    </row>
    <row r="25" spans="2:24" x14ac:dyDescent="0.4">
      <c r="C25" s="6" t="s">
        <v>89</v>
      </c>
      <c r="D25" s="6">
        <f>STDEV(D21:D23)</f>
        <v>1.6919610724554293</v>
      </c>
      <c r="E25" s="6">
        <f t="shared" ref="E25:H25" si="22">STDEV(E21:E23)</f>
        <v>0.47724113676836882</v>
      </c>
      <c r="F25" s="6">
        <f t="shared" si="22"/>
        <v>1.1379102777359424</v>
      </c>
      <c r="G25" s="6">
        <f t="shared" si="22"/>
        <v>7.9730746651424822E-2</v>
      </c>
      <c r="H25" s="6">
        <f t="shared" si="22"/>
        <v>0.57468739154836723</v>
      </c>
      <c r="K25" s="6" t="s">
        <v>89</v>
      </c>
      <c r="L25" s="6">
        <f>STDEV(L21:L23)</f>
        <v>1.1623141570442195</v>
      </c>
      <c r="M25" s="6">
        <f t="shared" ref="M25:P25" si="23">STDEV(M21:M23)</f>
        <v>1.1192836584585848</v>
      </c>
      <c r="N25" s="6">
        <f t="shared" si="23"/>
        <v>0.6891076157720547</v>
      </c>
      <c r="O25" s="6">
        <f t="shared" si="23"/>
        <v>1.1151644243148515</v>
      </c>
      <c r="P25" s="6">
        <f t="shared" si="23"/>
        <v>1.7165990605181194</v>
      </c>
      <c r="S25" s="6" t="s">
        <v>89</v>
      </c>
      <c r="T25" s="6">
        <f>STDEV(T21:T23)</f>
        <v>0.36600703552699082</v>
      </c>
      <c r="U25" s="6">
        <f t="shared" ref="U25:X25" si="24">STDEV(U21:U23)</f>
        <v>1.1616985498482209</v>
      </c>
      <c r="V25" s="6">
        <f t="shared" si="24"/>
        <v>1.0272766568749729</v>
      </c>
      <c r="W25" s="6">
        <f t="shared" si="24"/>
        <v>0.41364875258683126</v>
      </c>
      <c r="X25" s="6">
        <f t="shared" si="24"/>
        <v>0.38764967768036701</v>
      </c>
    </row>
    <row r="26" spans="2:24" x14ac:dyDescent="0.4">
      <c r="C26" s="9"/>
      <c r="D26" s="10"/>
      <c r="E26" s="10"/>
      <c r="F26" s="10"/>
      <c r="G26" s="10"/>
      <c r="H26" s="10"/>
      <c r="K26" s="9"/>
      <c r="L26" s="10"/>
      <c r="M26" s="10"/>
      <c r="N26" s="10"/>
      <c r="O26" s="10"/>
      <c r="P26" s="10"/>
      <c r="S26" s="9"/>
      <c r="T26" s="10"/>
      <c r="U26" s="10"/>
      <c r="V26" s="10"/>
      <c r="W26" s="10"/>
      <c r="X26" s="10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40642-FF8D-4A1D-A650-238C7586D7BC}">
  <dimension ref="A1:T47"/>
  <sheetViews>
    <sheetView topLeftCell="A28" workbookViewId="0">
      <selection activeCell="A47" sqref="A46:XFD47"/>
    </sheetView>
  </sheetViews>
  <sheetFormatPr defaultRowHeight="18.75" x14ac:dyDescent="0.4"/>
  <cols>
    <col min="1" max="1" width="19.375" customWidth="1"/>
  </cols>
  <sheetData>
    <row r="1" spans="1:20" x14ac:dyDescent="0.4">
      <c r="F1" t="s">
        <v>93</v>
      </c>
      <c r="G1" t="s">
        <v>58</v>
      </c>
      <c r="J1" t="s">
        <v>93</v>
      </c>
      <c r="K1" t="s">
        <v>59</v>
      </c>
      <c r="N1" t="s">
        <v>93</v>
      </c>
      <c r="O1" t="s">
        <v>60</v>
      </c>
      <c r="R1" t="s">
        <v>93</v>
      </c>
      <c r="S1" t="s">
        <v>61</v>
      </c>
    </row>
    <row r="2" spans="1:20" x14ac:dyDescent="0.4">
      <c r="A2" t="s">
        <v>48</v>
      </c>
      <c r="B2" t="s">
        <v>88</v>
      </c>
      <c r="C2" t="s">
        <v>92</v>
      </c>
      <c r="F2" t="s">
        <v>88</v>
      </c>
      <c r="G2" t="s">
        <v>92</v>
      </c>
      <c r="J2" t="s">
        <v>88</v>
      </c>
      <c r="K2" t="s">
        <v>92</v>
      </c>
      <c r="N2" t="s">
        <v>88</v>
      </c>
      <c r="O2" t="s">
        <v>92</v>
      </c>
      <c r="R2" t="s">
        <v>88</v>
      </c>
      <c r="S2" t="s">
        <v>92</v>
      </c>
    </row>
    <row r="3" spans="1:20" x14ac:dyDescent="0.4">
      <c r="A3" t="s">
        <v>99</v>
      </c>
      <c r="B3">
        <v>0.11</v>
      </c>
      <c r="C3" s="13">
        <f>AVERAGE(B3:B5)</f>
        <v>7.333333333333332E-2</v>
      </c>
      <c r="F3">
        <v>0.1</v>
      </c>
      <c r="G3" s="13">
        <f>AVERAGE(F3:F5)</f>
        <v>0.19666666666666668</v>
      </c>
      <c r="J3">
        <v>0.1</v>
      </c>
      <c r="K3" s="13">
        <f>AVERAGE(J3:J5)</f>
        <v>0.19333333333333336</v>
      </c>
      <c r="N3">
        <v>0.09</v>
      </c>
      <c r="O3" s="13">
        <f>AVERAGE(N3:N5)</f>
        <v>0.12333333333333334</v>
      </c>
      <c r="R3">
        <v>0.1</v>
      </c>
      <c r="S3" s="13">
        <f>AVERAGE(R3:R5)</f>
        <v>0.17666666666666667</v>
      </c>
    </row>
    <row r="4" spans="1:20" x14ac:dyDescent="0.4">
      <c r="A4" t="s">
        <v>100</v>
      </c>
      <c r="B4">
        <v>0.06</v>
      </c>
      <c r="C4" s="13"/>
      <c r="F4">
        <v>0.09</v>
      </c>
      <c r="G4" s="13"/>
      <c r="J4">
        <v>0.05</v>
      </c>
      <c r="K4" s="13"/>
      <c r="N4">
        <v>0.03</v>
      </c>
      <c r="O4" s="13"/>
      <c r="R4">
        <v>0.1</v>
      </c>
      <c r="S4" s="13"/>
    </row>
    <row r="5" spans="1:20" x14ac:dyDescent="0.4">
      <c r="A5" t="s">
        <v>101</v>
      </c>
      <c r="B5">
        <v>0.05</v>
      </c>
      <c r="C5" s="13"/>
      <c r="F5">
        <v>0.4</v>
      </c>
      <c r="G5" s="13"/>
      <c r="J5">
        <v>0.43</v>
      </c>
      <c r="K5" s="13"/>
      <c r="N5">
        <v>0.25</v>
      </c>
      <c r="O5" s="13"/>
      <c r="R5">
        <v>0.33</v>
      </c>
      <c r="S5" s="13"/>
    </row>
    <row r="7" spans="1:20" x14ac:dyDescent="0.4">
      <c r="C7" s="4" t="s">
        <v>102</v>
      </c>
      <c r="D7" t="s">
        <v>92</v>
      </c>
      <c r="G7" s="4" t="s">
        <v>102</v>
      </c>
      <c r="H7" t="s">
        <v>94</v>
      </c>
      <c r="K7" s="4" t="s">
        <v>102</v>
      </c>
      <c r="L7" t="s">
        <v>94</v>
      </c>
      <c r="O7" s="4" t="s">
        <v>102</v>
      </c>
      <c r="P7" t="s">
        <v>94</v>
      </c>
      <c r="S7" s="4" t="s">
        <v>102</v>
      </c>
      <c r="T7" t="s">
        <v>94</v>
      </c>
    </row>
    <row r="8" spans="1:20" x14ac:dyDescent="0.4">
      <c r="A8" t="s">
        <v>103</v>
      </c>
      <c r="B8">
        <v>2.34</v>
      </c>
      <c r="C8">
        <f>B8-$C$3</f>
        <v>2.2666666666666666</v>
      </c>
      <c r="D8" s="13">
        <f>AVERAGE(C8:C10)</f>
        <v>2.2733333333333334</v>
      </c>
      <c r="E8" s="3"/>
      <c r="F8">
        <v>0.09</v>
      </c>
      <c r="G8">
        <v>0</v>
      </c>
      <c r="H8">
        <f>G8/$D$8</f>
        <v>0</v>
      </c>
      <c r="J8">
        <v>4.37</v>
      </c>
      <c r="K8">
        <f>J8-$K$3</f>
        <v>4.1766666666666667</v>
      </c>
      <c r="L8">
        <f>K8/$D$8</f>
        <v>1.8372434017595307</v>
      </c>
      <c r="N8">
        <v>5.78</v>
      </c>
      <c r="O8">
        <f>N8-$G$3</f>
        <v>5.5833333333333339</v>
      </c>
      <c r="P8">
        <f>O8/$D$8</f>
        <v>2.4560117302052786</v>
      </c>
      <c r="R8">
        <v>5.7</v>
      </c>
      <c r="S8">
        <f>R8-$G$3</f>
        <v>5.5033333333333339</v>
      </c>
      <c r="T8">
        <f>S8/$D$8</f>
        <v>2.4208211143695015</v>
      </c>
    </row>
    <row r="9" spans="1:20" x14ac:dyDescent="0.4">
      <c r="B9">
        <v>2.46</v>
      </c>
      <c r="C9">
        <f t="shared" ref="C9:C10" si="0">B9-$C$3</f>
        <v>2.3866666666666667</v>
      </c>
      <c r="D9" s="13"/>
      <c r="E9" s="3"/>
      <c r="F9">
        <v>0.1</v>
      </c>
      <c r="G9">
        <v>0</v>
      </c>
      <c r="H9">
        <f t="shared" ref="H9:H10" si="1">G9/$D$8</f>
        <v>0</v>
      </c>
      <c r="J9">
        <v>4.1900000000000004</v>
      </c>
      <c r="K9">
        <f t="shared" ref="K9:K10" si="2">J9-$K$3</f>
        <v>3.996666666666667</v>
      </c>
      <c r="L9">
        <f t="shared" ref="L9:L10" si="3">K9/$D$8</f>
        <v>1.7580645161290323</v>
      </c>
      <c r="N9">
        <v>6.49</v>
      </c>
      <c r="O9">
        <f t="shared" ref="O9:O10" si="4">N9-$G$3</f>
        <v>6.2933333333333339</v>
      </c>
      <c r="P9">
        <f t="shared" ref="P9:P10" si="5">O9/$D$8</f>
        <v>2.7683284457478008</v>
      </c>
      <c r="R9">
        <v>4.9400000000000004</v>
      </c>
      <c r="S9">
        <f t="shared" ref="S9:S10" si="6">R9-$G$3</f>
        <v>4.7433333333333341</v>
      </c>
      <c r="T9">
        <f t="shared" ref="T9:T10" si="7">S9/$D$8</f>
        <v>2.0865102639296191</v>
      </c>
    </row>
    <row r="10" spans="1:20" x14ac:dyDescent="0.4">
      <c r="B10">
        <v>2.2400000000000002</v>
      </c>
      <c r="C10">
        <f t="shared" si="0"/>
        <v>2.166666666666667</v>
      </c>
      <c r="D10" s="13"/>
      <c r="E10" s="3"/>
      <c r="F10">
        <v>0.53</v>
      </c>
      <c r="G10">
        <f>F10-$G$3</f>
        <v>0.33333333333333337</v>
      </c>
      <c r="H10">
        <f t="shared" si="1"/>
        <v>0.1466275659824047</v>
      </c>
      <c r="J10">
        <v>4.8</v>
      </c>
      <c r="K10">
        <f t="shared" si="2"/>
        <v>4.6066666666666665</v>
      </c>
      <c r="L10">
        <f t="shared" si="3"/>
        <v>2.0263929618768328</v>
      </c>
      <c r="N10">
        <v>6.33</v>
      </c>
      <c r="O10">
        <f t="shared" si="4"/>
        <v>6.1333333333333337</v>
      </c>
      <c r="P10">
        <f t="shared" si="5"/>
        <v>2.6979472140762466</v>
      </c>
      <c r="R10">
        <v>5.93</v>
      </c>
      <c r="S10">
        <f t="shared" si="6"/>
        <v>5.7333333333333334</v>
      </c>
      <c r="T10">
        <f t="shared" si="7"/>
        <v>2.5219941348973607</v>
      </c>
    </row>
    <row r="11" spans="1:20" s="1" customFormat="1" x14ac:dyDescent="0.4">
      <c r="D11" s="15"/>
      <c r="E11" s="15"/>
      <c r="G11" s="1" t="s">
        <v>87</v>
      </c>
      <c r="H11" s="1">
        <f>AVERAGE(H8:H10)</f>
        <v>4.8875855327468236E-2</v>
      </c>
      <c r="K11" s="1" t="s">
        <v>87</v>
      </c>
      <c r="L11" s="1">
        <f>AVERAGE(L8:L10)</f>
        <v>1.8739002932551319</v>
      </c>
      <c r="O11" s="1" t="s">
        <v>87</v>
      </c>
      <c r="P11" s="1">
        <f>AVERAGE(P8:P10)</f>
        <v>2.6407624633431088</v>
      </c>
      <c r="S11" s="1" t="s">
        <v>87</v>
      </c>
      <c r="T11" s="1">
        <f>AVERAGE(T8:T10)</f>
        <v>2.3431085043988271</v>
      </c>
    </row>
    <row r="12" spans="1:20" s="1" customFormat="1" x14ac:dyDescent="0.4">
      <c r="D12" s="15"/>
      <c r="E12" s="15"/>
      <c r="G12" s="1" t="s">
        <v>89</v>
      </c>
      <c r="H12" s="1">
        <f>STDEV(H8:H10)</f>
        <v>8.4655464690560969E-2</v>
      </c>
      <c r="K12" s="1" t="s">
        <v>89</v>
      </c>
      <c r="L12" s="1">
        <f>STDEV(L8:L10)</f>
        <v>0.1378689032013666</v>
      </c>
      <c r="O12" s="1" t="s">
        <v>89</v>
      </c>
      <c r="P12" s="1">
        <f>STDEV(P8:P10)</f>
        <v>0.16382308899885117</v>
      </c>
      <c r="S12" s="1" t="s">
        <v>89</v>
      </c>
      <c r="T12" s="1">
        <f>STDEV(T8:T10)</f>
        <v>0.22790565543575869</v>
      </c>
    </row>
    <row r="13" spans="1:20" x14ac:dyDescent="0.4">
      <c r="D13" s="3"/>
      <c r="E13" s="3"/>
    </row>
    <row r="14" spans="1:20" x14ac:dyDescent="0.4">
      <c r="D14" t="s">
        <v>92</v>
      </c>
      <c r="G14" s="4" t="s">
        <v>102</v>
      </c>
      <c r="K14" s="4" t="s">
        <v>102</v>
      </c>
      <c r="O14" s="4" t="s">
        <v>102</v>
      </c>
      <c r="S14" s="4" t="s">
        <v>102</v>
      </c>
    </row>
    <row r="15" spans="1:20" x14ac:dyDescent="0.4">
      <c r="A15" t="s">
        <v>104</v>
      </c>
      <c r="B15">
        <v>2.33</v>
      </c>
      <c r="C15">
        <f>B15-$C$3</f>
        <v>2.2566666666666668</v>
      </c>
      <c r="D15" s="13">
        <f>AVERAGE(C15:C17)</f>
        <v>2.3833333333333333</v>
      </c>
      <c r="E15" s="3"/>
      <c r="F15">
        <v>0.16</v>
      </c>
      <c r="G15">
        <v>0</v>
      </c>
      <c r="H15">
        <f>G15/$D$15</f>
        <v>0</v>
      </c>
      <c r="J15">
        <v>0.21</v>
      </c>
      <c r="K15">
        <f>J15-$G$3</f>
        <v>1.3333333333333308E-2</v>
      </c>
      <c r="L15">
        <f>K15/$D$15</f>
        <v>5.594405594405584E-3</v>
      </c>
      <c r="N15">
        <v>0.08</v>
      </c>
      <c r="O15">
        <v>0</v>
      </c>
      <c r="P15">
        <f>O15/$D$15</f>
        <v>0</v>
      </c>
      <c r="R15">
        <v>1.02</v>
      </c>
      <c r="S15">
        <f>R15-$G$3</f>
        <v>0.82333333333333336</v>
      </c>
      <c r="T15">
        <f>S15/$D$15</f>
        <v>0.34545454545454546</v>
      </c>
    </row>
    <row r="16" spans="1:20" x14ac:dyDescent="0.4">
      <c r="B16">
        <v>2.62</v>
      </c>
      <c r="C16">
        <f t="shared" ref="C16:C17" si="8">B16-$C$3</f>
        <v>2.5466666666666669</v>
      </c>
      <c r="D16" s="13"/>
      <c r="E16" s="3"/>
      <c r="F16">
        <v>0.06</v>
      </c>
      <c r="G16">
        <v>0</v>
      </c>
      <c r="H16">
        <f t="shared" ref="H16:H17" si="9">G16/$D$15</f>
        <v>0</v>
      </c>
      <c r="J16">
        <v>0.12</v>
      </c>
      <c r="K16">
        <v>0</v>
      </c>
      <c r="L16">
        <f t="shared" ref="L16:L17" si="10">K16/$D$15</f>
        <v>0</v>
      </c>
      <c r="N16">
        <v>0.06</v>
      </c>
      <c r="O16">
        <v>0</v>
      </c>
      <c r="P16">
        <f t="shared" ref="P16:P17" si="11">O16/$D$15</f>
        <v>0</v>
      </c>
      <c r="R16">
        <v>0.55000000000000004</v>
      </c>
      <c r="S16">
        <f t="shared" ref="S16:S17" si="12">R16-$G$3</f>
        <v>0.35333333333333339</v>
      </c>
      <c r="T16">
        <f t="shared" ref="T16:T17" si="13">S16/$D$15</f>
        <v>0.14825174825174828</v>
      </c>
    </row>
    <row r="17" spans="1:20" x14ac:dyDescent="0.4">
      <c r="B17">
        <v>2.42</v>
      </c>
      <c r="C17">
        <f t="shared" si="8"/>
        <v>2.3466666666666667</v>
      </c>
      <c r="D17" s="13"/>
      <c r="E17" s="3"/>
      <c r="F17">
        <v>0.84</v>
      </c>
      <c r="G17">
        <f>F17-$G$3</f>
        <v>0.64333333333333331</v>
      </c>
      <c r="H17">
        <f t="shared" si="9"/>
        <v>0.2699300699300699</v>
      </c>
      <c r="J17">
        <v>0.68</v>
      </c>
      <c r="K17">
        <f t="shared" ref="K17" si="14">J17-$G$3</f>
        <v>0.48333333333333339</v>
      </c>
      <c r="L17">
        <f t="shared" si="10"/>
        <v>0.20279720279720281</v>
      </c>
      <c r="N17">
        <v>0.22</v>
      </c>
      <c r="O17">
        <f>N17-$G$3</f>
        <v>2.3333333333333317E-2</v>
      </c>
      <c r="P17">
        <f t="shared" si="11"/>
        <v>9.7902097902097841E-3</v>
      </c>
      <c r="R17">
        <v>1.28</v>
      </c>
      <c r="S17">
        <f t="shared" si="12"/>
        <v>1.0833333333333333</v>
      </c>
      <c r="T17">
        <f t="shared" si="13"/>
        <v>0.45454545454545453</v>
      </c>
    </row>
    <row r="18" spans="1:20" s="1" customFormat="1" x14ac:dyDescent="0.4">
      <c r="D18" s="15"/>
      <c r="E18" s="15"/>
      <c r="G18" s="1" t="s">
        <v>87</v>
      </c>
      <c r="H18" s="1">
        <f>AVERAGE(H15:H17)</f>
        <v>8.9976689976689964E-2</v>
      </c>
      <c r="K18" s="1" t="s">
        <v>87</v>
      </c>
      <c r="L18" s="1">
        <f>AVERAGE(L15:L17)</f>
        <v>6.9463869463869468E-2</v>
      </c>
      <c r="O18" s="1" t="s">
        <v>87</v>
      </c>
      <c r="P18" s="1">
        <f>AVERAGE(P15:P17)</f>
        <v>3.2634032634032612E-3</v>
      </c>
      <c r="S18" s="1" t="s">
        <v>87</v>
      </c>
      <c r="T18" s="1">
        <f>AVERAGE(T15:T17)</f>
        <v>0.31608391608391612</v>
      </c>
    </row>
    <row r="19" spans="1:20" s="1" customFormat="1" x14ac:dyDescent="0.4">
      <c r="D19" s="15"/>
      <c r="E19" s="15"/>
      <c r="G19" s="1" t="s">
        <v>89</v>
      </c>
      <c r="H19" s="1">
        <f>STDEV(H15:H17)</f>
        <v>0.15584419853650036</v>
      </c>
      <c r="K19" s="1" t="s">
        <v>89</v>
      </c>
      <c r="L19" s="1">
        <f>STDEV(L15:L17)</f>
        <v>0.11550392927005564</v>
      </c>
      <c r="O19" s="1" t="s">
        <v>89</v>
      </c>
      <c r="P19" s="1">
        <f>STDEV(P15:P17)</f>
        <v>5.6523802578005277E-3</v>
      </c>
      <c r="S19" s="1" t="s">
        <v>89</v>
      </c>
      <c r="T19" s="1">
        <f>STDEV(T15:T17)</f>
        <v>0.15524475524475517</v>
      </c>
    </row>
    <row r="20" spans="1:20" x14ac:dyDescent="0.4">
      <c r="D20" s="3"/>
      <c r="E20" s="3"/>
    </row>
    <row r="21" spans="1:20" x14ac:dyDescent="0.4">
      <c r="D21" t="s">
        <v>92</v>
      </c>
      <c r="G21" s="4" t="s">
        <v>102</v>
      </c>
      <c r="K21" s="4" t="s">
        <v>102</v>
      </c>
      <c r="O21" s="4" t="s">
        <v>102</v>
      </c>
      <c r="S21" s="4" t="s">
        <v>102</v>
      </c>
    </row>
    <row r="22" spans="1:20" x14ac:dyDescent="0.4">
      <c r="A22" t="s">
        <v>105</v>
      </c>
      <c r="B22">
        <v>2.69</v>
      </c>
      <c r="C22">
        <f>B22-$C$3</f>
        <v>2.6166666666666667</v>
      </c>
      <c r="D22" s="13">
        <f>AVERAGE(C22:C24)</f>
        <v>2.6</v>
      </c>
      <c r="E22" s="3"/>
      <c r="F22">
        <v>0.09</v>
      </c>
      <c r="G22">
        <v>0</v>
      </c>
      <c r="H22">
        <f>G22/$D$22</f>
        <v>0</v>
      </c>
      <c r="J22">
        <v>0.91</v>
      </c>
      <c r="K22">
        <f>J22-$G$3</f>
        <v>0.71333333333333337</v>
      </c>
      <c r="L22">
        <f>K22/$D$22</f>
        <v>0.27435897435897438</v>
      </c>
      <c r="N22">
        <v>0.45</v>
      </c>
      <c r="O22">
        <f>N22-$G$3</f>
        <v>0.2533333333333333</v>
      </c>
      <c r="P22">
        <f>O22/$D$22</f>
        <v>9.7435897435897423E-2</v>
      </c>
      <c r="R22">
        <v>2.59</v>
      </c>
      <c r="S22">
        <f>R22-$G$3</f>
        <v>2.3933333333333331</v>
      </c>
      <c r="T22">
        <f>S22/$D$22</f>
        <v>0.92051282051282035</v>
      </c>
    </row>
    <row r="23" spans="1:20" x14ac:dyDescent="0.4">
      <c r="B23">
        <v>2.81</v>
      </c>
      <c r="C23">
        <f t="shared" ref="C23:C24" si="15">B23-$C$3</f>
        <v>2.7366666666666668</v>
      </c>
      <c r="D23" s="13"/>
      <c r="E23" s="3"/>
      <c r="F23">
        <v>0.11</v>
      </c>
      <c r="G23">
        <v>0</v>
      </c>
      <c r="H23">
        <f t="shared" ref="H23:H24" si="16">G23/$D$22</f>
        <v>0</v>
      </c>
      <c r="J23">
        <v>0.86</v>
      </c>
      <c r="K23">
        <f t="shared" ref="K23:K24" si="17">J23-$G$3</f>
        <v>0.66333333333333333</v>
      </c>
      <c r="L23">
        <f t="shared" ref="L23:L24" si="18">K23/$D$22</f>
        <v>0.25512820512820511</v>
      </c>
      <c r="N23">
        <v>0.26</v>
      </c>
      <c r="O23">
        <f t="shared" ref="O23:O24" si="19">N23-$G$3</f>
        <v>6.3333333333333325E-2</v>
      </c>
      <c r="P23">
        <f t="shared" ref="P23:P24" si="20">O23/$D$22</f>
        <v>2.4358974358974356E-2</v>
      </c>
      <c r="R23">
        <v>2.11</v>
      </c>
      <c r="S23">
        <f t="shared" ref="S23:S24" si="21">R23-$G$3</f>
        <v>1.9133333333333331</v>
      </c>
      <c r="T23">
        <f t="shared" ref="T23:T24" si="22">S23/$D$22</f>
        <v>0.73589743589743584</v>
      </c>
    </row>
    <row r="24" spans="1:20" x14ac:dyDescent="0.4">
      <c r="B24">
        <v>2.52</v>
      </c>
      <c r="C24">
        <f t="shared" si="15"/>
        <v>2.4466666666666668</v>
      </c>
      <c r="D24" s="13"/>
      <c r="E24" s="3"/>
      <c r="F24">
        <v>0.6</v>
      </c>
      <c r="G24">
        <f>F24-$G$3</f>
        <v>0.40333333333333332</v>
      </c>
      <c r="H24">
        <f t="shared" si="16"/>
        <v>0.15512820512820513</v>
      </c>
      <c r="J24">
        <v>1.01</v>
      </c>
      <c r="K24">
        <f t="shared" si="17"/>
        <v>0.81333333333333335</v>
      </c>
      <c r="L24">
        <f t="shared" si="18"/>
        <v>0.31282051282051282</v>
      </c>
      <c r="N24">
        <v>0.38</v>
      </c>
      <c r="O24">
        <f t="shared" si="19"/>
        <v>0.18333333333333332</v>
      </c>
      <c r="P24">
        <f t="shared" si="20"/>
        <v>7.0512820512820512E-2</v>
      </c>
      <c r="R24">
        <v>2.44</v>
      </c>
      <c r="S24">
        <f t="shared" si="21"/>
        <v>2.2433333333333332</v>
      </c>
      <c r="T24">
        <f t="shared" si="22"/>
        <v>0.86282051282051275</v>
      </c>
    </row>
    <row r="25" spans="1:20" s="1" customFormat="1" x14ac:dyDescent="0.4">
      <c r="D25" s="15"/>
      <c r="E25" s="15"/>
      <c r="G25" s="1" t="s">
        <v>87</v>
      </c>
      <c r="H25" s="1">
        <f>AVERAGE(H22:H24)</f>
        <v>5.1709401709401713E-2</v>
      </c>
      <c r="K25" s="1" t="s">
        <v>87</v>
      </c>
      <c r="L25" s="1">
        <f>AVERAGE(L22:L24)</f>
        <v>0.28076923076923077</v>
      </c>
      <c r="O25" s="1" t="s">
        <v>87</v>
      </c>
      <c r="P25" s="1">
        <f>AVERAGE(P22:P24)</f>
        <v>6.4102564102564097E-2</v>
      </c>
      <c r="S25" s="1" t="s">
        <v>87</v>
      </c>
      <c r="T25" s="1">
        <f>AVERAGE(T22:T24)</f>
        <v>0.83974358974358976</v>
      </c>
    </row>
    <row r="26" spans="1:20" s="1" customFormat="1" x14ac:dyDescent="0.4">
      <c r="D26" s="15"/>
      <c r="E26" s="15"/>
      <c r="G26" s="1" t="s">
        <v>89</v>
      </c>
      <c r="H26" s="1">
        <f>STDEV(H22:H24)</f>
        <v>8.9563310989672712E-2</v>
      </c>
      <c r="K26" s="1" t="s">
        <v>89</v>
      </c>
      <c r="L26" s="1">
        <f>STDEV(L22:L24)</f>
        <v>2.9375485224075903E-2</v>
      </c>
      <c r="O26" s="1" t="s">
        <v>89</v>
      </c>
      <c r="P26" s="1">
        <f>STDEV(P22:P24)</f>
        <v>3.6957782834357876E-2</v>
      </c>
      <c r="S26" s="1" t="s">
        <v>89</v>
      </c>
      <c r="T26" s="1">
        <f>STDEV(T22:T24)</f>
        <v>9.4446378136989764E-2</v>
      </c>
    </row>
    <row r="27" spans="1:20" x14ac:dyDescent="0.4">
      <c r="D27" s="3"/>
      <c r="E27" s="3"/>
    </row>
    <row r="28" spans="1:20" x14ac:dyDescent="0.4">
      <c r="D28" t="s">
        <v>92</v>
      </c>
      <c r="G28" s="4" t="s">
        <v>102</v>
      </c>
      <c r="K28" s="4" t="s">
        <v>102</v>
      </c>
      <c r="O28" s="4" t="s">
        <v>102</v>
      </c>
      <c r="S28" s="4" t="s">
        <v>102</v>
      </c>
    </row>
    <row r="29" spans="1:20" x14ac:dyDescent="0.4">
      <c r="A29" t="s">
        <v>106</v>
      </c>
      <c r="B29">
        <v>3.02</v>
      </c>
      <c r="C29">
        <f>B29-$C$3</f>
        <v>2.9466666666666668</v>
      </c>
      <c r="D29" s="13">
        <f>AVERAGE(C29:C31)</f>
        <v>2.9333333333333336</v>
      </c>
      <c r="E29" s="3"/>
      <c r="F29">
        <v>0.17</v>
      </c>
      <c r="G29">
        <v>0</v>
      </c>
      <c r="H29">
        <f>G29/$D$29</f>
        <v>0</v>
      </c>
      <c r="J29">
        <v>3.09</v>
      </c>
      <c r="K29">
        <f>J29-$G$3</f>
        <v>2.8933333333333331</v>
      </c>
      <c r="L29">
        <f>K29/$D$29</f>
        <v>0.98636363636363622</v>
      </c>
      <c r="N29">
        <v>4.5999999999999996</v>
      </c>
      <c r="O29">
        <f>N29-$G$3</f>
        <v>4.4033333333333333</v>
      </c>
      <c r="P29">
        <f>O29/$D$29</f>
        <v>1.5011363636363635</v>
      </c>
      <c r="R29">
        <v>8.98</v>
      </c>
      <c r="S29">
        <f>R29-$G$3</f>
        <v>8.7833333333333332</v>
      </c>
      <c r="T29">
        <f>S29/$D$29</f>
        <v>2.9943181818181817</v>
      </c>
    </row>
    <row r="30" spans="1:20" x14ac:dyDescent="0.4">
      <c r="B30">
        <v>3.16</v>
      </c>
      <c r="C30">
        <f t="shared" ref="C30:C31" si="23">B30-$C$3</f>
        <v>3.0866666666666669</v>
      </c>
      <c r="D30" s="13"/>
      <c r="E30" s="3"/>
      <c r="F30">
        <v>0.19</v>
      </c>
      <c r="G30">
        <v>0</v>
      </c>
      <c r="H30">
        <f t="shared" ref="H30:H31" si="24">G30/$D$29</f>
        <v>0</v>
      </c>
      <c r="J30">
        <v>3.51</v>
      </c>
      <c r="K30">
        <f t="shared" ref="K30:K31" si="25">J30-$G$3</f>
        <v>3.313333333333333</v>
      </c>
      <c r="L30">
        <f t="shared" ref="L30:L31" si="26">K30/$D$29</f>
        <v>1.1295454545454544</v>
      </c>
      <c r="N30">
        <v>5.12</v>
      </c>
      <c r="O30">
        <f t="shared" ref="O30:O31" si="27">N30-$G$3</f>
        <v>4.9233333333333338</v>
      </c>
      <c r="P30">
        <f t="shared" ref="P30:P31" si="28">O30/$D$29</f>
        <v>1.678409090909091</v>
      </c>
      <c r="R30">
        <v>8.2100000000000009</v>
      </c>
      <c r="S30">
        <f t="shared" ref="S30:S31" si="29">R30-$G$3</f>
        <v>8.0133333333333336</v>
      </c>
      <c r="T30">
        <f t="shared" ref="T30:T31" si="30">S30/$D$29</f>
        <v>2.7318181818181819</v>
      </c>
    </row>
    <row r="31" spans="1:20" x14ac:dyDescent="0.4">
      <c r="B31">
        <v>2.84</v>
      </c>
      <c r="C31">
        <f t="shared" si="23"/>
        <v>2.7666666666666666</v>
      </c>
      <c r="D31" s="13"/>
      <c r="E31" s="3"/>
      <c r="F31">
        <v>0.59</v>
      </c>
      <c r="G31">
        <f>F31-$G$3</f>
        <v>0.39333333333333331</v>
      </c>
      <c r="H31">
        <f t="shared" si="24"/>
        <v>0.13409090909090907</v>
      </c>
      <c r="J31">
        <v>3.83</v>
      </c>
      <c r="K31">
        <f t="shared" si="25"/>
        <v>3.6333333333333333</v>
      </c>
      <c r="L31">
        <f t="shared" si="26"/>
        <v>1.2386363636363635</v>
      </c>
      <c r="N31">
        <v>5.15</v>
      </c>
      <c r="O31">
        <f t="shared" si="27"/>
        <v>4.953333333333334</v>
      </c>
      <c r="P31">
        <f t="shared" si="28"/>
        <v>1.6886363636363637</v>
      </c>
      <c r="R31">
        <v>9.01</v>
      </c>
      <c r="S31">
        <f t="shared" si="29"/>
        <v>8.8133333333333326</v>
      </c>
      <c r="T31">
        <f t="shared" si="30"/>
        <v>3.004545454545454</v>
      </c>
    </row>
    <row r="32" spans="1:20" s="1" customFormat="1" x14ac:dyDescent="0.4">
      <c r="D32" s="15"/>
      <c r="E32" s="15"/>
      <c r="G32" s="1" t="s">
        <v>87</v>
      </c>
      <c r="H32" s="1">
        <f>AVERAGE(H29:H31)</f>
        <v>4.4696969696969686E-2</v>
      </c>
      <c r="K32" s="1" t="s">
        <v>87</v>
      </c>
      <c r="L32" s="1">
        <f>AVERAGE(L29:L31)</f>
        <v>1.1181818181818182</v>
      </c>
      <c r="O32" s="1" t="s">
        <v>87</v>
      </c>
      <c r="P32" s="1">
        <f>AVERAGE(P29:P31)</f>
        <v>1.6227272727272728</v>
      </c>
      <c r="S32" s="1" t="s">
        <v>87</v>
      </c>
      <c r="T32" s="1">
        <f>AVERAGE(T29:T31)</f>
        <v>2.9102272727272727</v>
      </c>
    </row>
    <row r="33" spans="1:20" s="1" customFormat="1" x14ac:dyDescent="0.4">
      <c r="D33" s="15"/>
      <c r="E33" s="15"/>
      <c r="G33" s="1" t="s">
        <v>89</v>
      </c>
      <c r="H33" s="1">
        <f>STDEV(H29:H31)</f>
        <v>7.7417422459517993E-2</v>
      </c>
      <c r="K33" s="1" t="s">
        <v>89</v>
      </c>
      <c r="L33" s="1">
        <f>STDEV(L29:L31)</f>
        <v>0.1265196878156071</v>
      </c>
      <c r="O33" s="1" t="s">
        <v>89</v>
      </c>
      <c r="P33" s="1">
        <f>STDEV(P29:P31)</f>
        <v>0.10542490766903624</v>
      </c>
      <c r="S33" s="1" t="s">
        <v>89</v>
      </c>
      <c r="T33" s="1">
        <f>STDEV(T29:T31)</f>
        <v>0.1545914035970811</v>
      </c>
    </row>
    <row r="34" spans="1:20" x14ac:dyDescent="0.4">
      <c r="D34" s="3"/>
      <c r="E34" s="3"/>
    </row>
    <row r="35" spans="1:20" x14ac:dyDescent="0.4">
      <c r="D35" t="s">
        <v>92</v>
      </c>
      <c r="G35" s="4" t="s">
        <v>102</v>
      </c>
      <c r="K35" s="4" t="s">
        <v>102</v>
      </c>
      <c r="O35" s="4" t="s">
        <v>102</v>
      </c>
      <c r="S35" s="4" t="s">
        <v>102</v>
      </c>
    </row>
    <row r="36" spans="1:20" x14ac:dyDescent="0.4">
      <c r="A36" t="s">
        <v>107</v>
      </c>
      <c r="B36">
        <v>2.2200000000000002</v>
      </c>
      <c r="C36">
        <f>B36-$C$3</f>
        <v>2.1466666666666669</v>
      </c>
      <c r="D36" s="13">
        <f>AVERAGE(C36:C38)</f>
        <v>2.2400000000000002</v>
      </c>
      <c r="E36" s="3"/>
      <c r="F36">
        <v>0.18</v>
      </c>
      <c r="G36">
        <v>0</v>
      </c>
      <c r="H36">
        <f>G36/$D$36</f>
        <v>0</v>
      </c>
      <c r="J36">
        <v>12.28</v>
      </c>
      <c r="K36">
        <f>J36-$G$3</f>
        <v>12.083333333333332</v>
      </c>
      <c r="L36">
        <f>K36/$D$36</f>
        <v>5.3943452380952372</v>
      </c>
      <c r="N36">
        <v>15.39</v>
      </c>
      <c r="O36">
        <f>N36-$G$3</f>
        <v>15.193333333333333</v>
      </c>
      <c r="P36">
        <f>O36/$D$36</f>
        <v>6.7827380952380949</v>
      </c>
      <c r="R36">
        <v>14.11</v>
      </c>
      <c r="S36">
        <f>R36-$G$3</f>
        <v>13.913333333333332</v>
      </c>
      <c r="T36">
        <f>S36/$D$36</f>
        <v>6.2113095238095228</v>
      </c>
    </row>
    <row r="37" spans="1:20" x14ac:dyDescent="0.4">
      <c r="B37">
        <v>2.27</v>
      </c>
      <c r="C37">
        <f t="shared" ref="C37:C38" si="31">B37-$C$3</f>
        <v>2.1966666666666668</v>
      </c>
      <c r="D37" s="13"/>
      <c r="E37" s="3"/>
      <c r="F37">
        <v>0.18</v>
      </c>
      <c r="G37">
        <v>0</v>
      </c>
      <c r="H37">
        <f t="shared" ref="H37:H38" si="32">G37/$D$36</f>
        <v>0</v>
      </c>
      <c r="J37">
        <v>12.1</v>
      </c>
      <c r="K37">
        <f t="shared" ref="K37:K38" si="33">J37-$G$3</f>
        <v>11.903333333333332</v>
      </c>
      <c r="L37">
        <f t="shared" ref="L37:L38" si="34">K37/$D$36</f>
        <v>5.313988095238094</v>
      </c>
      <c r="N37">
        <v>15.04</v>
      </c>
      <c r="O37">
        <f t="shared" ref="O37:O38" si="35">N37-$G$3</f>
        <v>14.843333333333332</v>
      </c>
      <c r="P37">
        <f t="shared" ref="P37:P38" si="36">O37/$D$36</f>
        <v>6.626488095238094</v>
      </c>
      <c r="R37">
        <v>13.67</v>
      </c>
      <c r="S37">
        <f t="shared" ref="S37:S38" si="37">R37-$G$3</f>
        <v>13.473333333333333</v>
      </c>
      <c r="T37">
        <f t="shared" ref="T37:T38" si="38">S37/$D$36</f>
        <v>6.0148809523809517</v>
      </c>
    </row>
    <row r="38" spans="1:20" x14ac:dyDescent="0.4">
      <c r="B38">
        <v>2.4500000000000002</v>
      </c>
      <c r="C38">
        <f t="shared" si="31"/>
        <v>2.3766666666666669</v>
      </c>
      <c r="D38" s="13"/>
      <c r="E38" s="3"/>
      <c r="F38">
        <v>0.47</v>
      </c>
      <c r="G38">
        <f>F38-$G$3</f>
        <v>0.27333333333333332</v>
      </c>
      <c r="H38">
        <f t="shared" si="32"/>
        <v>0.12202380952380951</v>
      </c>
      <c r="J38">
        <v>13.59</v>
      </c>
      <c r="K38">
        <f t="shared" si="33"/>
        <v>13.393333333333333</v>
      </c>
      <c r="L38">
        <f t="shared" si="34"/>
        <v>5.9791666666666661</v>
      </c>
      <c r="N38">
        <v>15.63</v>
      </c>
      <c r="O38">
        <f t="shared" si="35"/>
        <v>15.433333333333334</v>
      </c>
      <c r="P38">
        <f t="shared" si="36"/>
        <v>6.8898809523809517</v>
      </c>
      <c r="R38">
        <v>14.2</v>
      </c>
      <c r="S38">
        <f t="shared" si="37"/>
        <v>14.003333333333332</v>
      </c>
      <c r="T38">
        <f t="shared" si="38"/>
        <v>6.251488095238094</v>
      </c>
    </row>
    <row r="39" spans="1:20" s="1" customFormat="1" x14ac:dyDescent="0.4">
      <c r="D39" s="15"/>
      <c r="E39" s="15"/>
      <c r="G39" s="1" t="s">
        <v>87</v>
      </c>
      <c r="H39" s="1">
        <f>AVERAGE(H36:H38)</f>
        <v>4.0674603174603169E-2</v>
      </c>
      <c r="K39" s="1" t="s">
        <v>87</v>
      </c>
      <c r="L39" s="1">
        <f>AVERAGE(L36:L38)</f>
        <v>5.5625</v>
      </c>
      <c r="O39" s="1" t="s">
        <v>87</v>
      </c>
      <c r="P39" s="1">
        <f>AVERAGE(P36:P38)</f>
        <v>6.7663690476190474</v>
      </c>
      <c r="S39" s="1" t="s">
        <v>87</v>
      </c>
      <c r="T39" s="1">
        <f>AVERAGE(T36:T38)</f>
        <v>6.1592261904761898</v>
      </c>
    </row>
    <row r="40" spans="1:20" s="1" customFormat="1" x14ac:dyDescent="0.4">
      <c r="D40" s="15"/>
      <c r="E40" s="15"/>
      <c r="G40" s="1" t="s">
        <v>89</v>
      </c>
      <c r="H40" s="1">
        <f>STDEV(H36:H38)</f>
        <v>7.045047927611503E-2</v>
      </c>
      <c r="K40" s="1" t="s">
        <v>89</v>
      </c>
      <c r="L40" s="1">
        <f>STDEV(L36:L38)</f>
        <v>0.36307389183935318</v>
      </c>
      <c r="O40" s="1" t="s">
        <v>89</v>
      </c>
      <c r="P40" s="1">
        <f>STDEV(P36:P38)</f>
        <v>0.13245719530639116</v>
      </c>
      <c r="S40" s="1" t="s">
        <v>89</v>
      </c>
      <c r="T40" s="1">
        <f>STDEV(T36:T38)</f>
        <v>0.12661058494884372</v>
      </c>
    </row>
    <row r="41" spans="1:20" x14ac:dyDescent="0.4">
      <c r="D41" s="3"/>
      <c r="E41" s="3"/>
    </row>
    <row r="42" spans="1:20" x14ac:dyDescent="0.4">
      <c r="D42" t="s">
        <v>92</v>
      </c>
      <c r="G42" s="4" t="s">
        <v>102</v>
      </c>
      <c r="K42" s="4" t="s">
        <v>102</v>
      </c>
      <c r="O42" s="4" t="s">
        <v>102</v>
      </c>
      <c r="S42" s="4" t="s">
        <v>102</v>
      </c>
    </row>
    <row r="43" spans="1:20" x14ac:dyDescent="0.4">
      <c r="A43" t="s">
        <v>108</v>
      </c>
      <c r="B43">
        <v>2.78</v>
      </c>
      <c r="C43">
        <f>B43-$C$3</f>
        <v>2.7066666666666666</v>
      </c>
      <c r="D43" s="13">
        <f>AVERAGE(C43:C45)</f>
        <v>2.7833333333333337</v>
      </c>
      <c r="E43" s="3"/>
      <c r="F43">
        <v>0.17</v>
      </c>
      <c r="G43">
        <v>0</v>
      </c>
      <c r="H43">
        <f>G43/$D$43</f>
        <v>0</v>
      </c>
      <c r="J43">
        <v>4.0199999999999996</v>
      </c>
      <c r="K43">
        <f>J43-$G$3</f>
        <v>3.8233333333333328</v>
      </c>
      <c r="L43">
        <f>K43/$D$43</f>
        <v>1.3736526946107781</v>
      </c>
      <c r="N43">
        <v>5.74</v>
      </c>
      <c r="O43">
        <f>N43-$G$3</f>
        <v>5.5433333333333339</v>
      </c>
      <c r="P43">
        <f>O43/$D$43</f>
        <v>1.9916167664670659</v>
      </c>
      <c r="R43">
        <v>3.25</v>
      </c>
      <c r="S43">
        <f>R43-$G$3</f>
        <v>3.0533333333333332</v>
      </c>
      <c r="T43">
        <f>S43/$D$43</f>
        <v>1.097005988023952</v>
      </c>
    </row>
    <row r="44" spans="1:20" x14ac:dyDescent="0.4">
      <c r="B44">
        <v>2.88</v>
      </c>
      <c r="C44">
        <f t="shared" ref="C44:C45" si="39">B44-$C$3</f>
        <v>2.8066666666666666</v>
      </c>
      <c r="D44" s="13"/>
      <c r="E44" s="3"/>
      <c r="F44">
        <v>0.15</v>
      </c>
      <c r="G44">
        <v>0</v>
      </c>
      <c r="H44">
        <f t="shared" ref="H44:H45" si="40">G44/$D$43</f>
        <v>0</v>
      </c>
      <c r="J44">
        <v>3.49</v>
      </c>
      <c r="K44">
        <f t="shared" ref="K44:K45" si="41">J44-$G$3</f>
        <v>3.2933333333333334</v>
      </c>
      <c r="L44">
        <f t="shared" ref="L44:L45" si="42">K44/$D$43</f>
        <v>1.1832335329341317</v>
      </c>
      <c r="N44">
        <v>6.13</v>
      </c>
      <c r="O44">
        <f t="shared" ref="O44:O45" si="43">N44-$G$3</f>
        <v>5.9333333333333336</v>
      </c>
      <c r="P44">
        <f t="shared" ref="P44:P45" si="44">O44/$D$43</f>
        <v>2.1317365269461077</v>
      </c>
      <c r="R44">
        <v>2.97</v>
      </c>
      <c r="S44">
        <f t="shared" ref="S44:S45" si="45">R44-$G$3</f>
        <v>2.7733333333333334</v>
      </c>
      <c r="T44">
        <f t="shared" ref="T44:T45" si="46">S44/$D$43</f>
        <v>0.99640718562874242</v>
      </c>
    </row>
    <row r="45" spans="1:20" x14ac:dyDescent="0.4">
      <c r="B45">
        <v>2.91</v>
      </c>
      <c r="C45">
        <f t="shared" si="39"/>
        <v>2.8366666666666669</v>
      </c>
      <c r="D45" s="13"/>
      <c r="E45" s="3"/>
      <c r="F45">
        <v>0.56999999999999995</v>
      </c>
      <c r="G45">
        <f>F45-$G$3</f>
        <v>0.37333333333333329</v>
      </c>
      <c r="H45">
        <f t="shared" si="40"/>
        <v>0.13413173652694607</v>
      </c>
      <c r="J45">
        <v>4.12</v>
      </c>
      <c r="K45">
        <f t="shared" si="41"/>
        <v>3.9233333333333333</v>
      </c>
      <c r="L45">
        <f t="shared" si="42"/>
        <v>1.4095808383233532</v>
      </c>
      <c r="N45">
        <v>6.61</v>
      </c>
      <c r="O45">
        <f t="shared" si="43"/>
        <v>6.413333333333334</v>
      </c>
      <c r="P45">
        <f t="shared" si="44"/>
        <v>2.3041916167664671</v>
      </c>
      <c r="R45">
        <v>3.84</v>
      </c>
      <c r="S45">
        <f t="shared" si="45"/>
        <v>3.6433333333333331</v>
      </c>
      <c r="T45">
        <f t="shared" si="46"/>
        <v>1.3089820359281434</v>
      </c>
    </row>
    <row r="46" spans="1:20" s="1" customFormat="1" x14ac:dyDescent="0.4">
      <c r="D46" s="15"/>
      <c r="E46" s="15"/>
      <c r="G46" s="1" t="s">
        <v>87</v>
      </c>
      <c r="H46" s="1">
        <f>AVERAGE(H43:H45)</f>
        <v>4.4710578842315357E-2</v>
      </c>
      <c r="K46" s="1" t="s">
        <v>87</v>
      </c>
      <c r="L46" s="1">
        <f>AVERAGE(L43:L45)</f>
        <v>1.3221556886227541</v>
      </c>
      <c r="O46" s="1" t="s">
        <v>87</v>
      </c>
      <c r="P46" s="1">
        <f>AVERAGE(P43:P45)</f>
        <v>2.1425149700598802</v>
      </c>
      <c r="S46" s="1" t="s">
        <v>87</v>
      </c>
      <c r="T46" s="1">
        <f>AVERAGE(T43:T45)</f>
        <v>1.1341317365269459</v>
      </c>
    </row>
    <row r="47" spans="1:20" s="1" customFormat="1" x14ac:dyDescent="0.4">
      <c r="D47" s="15"/>
      <c r="E47" s="15"/>
      <c r="G47" s="1" t="s">
        <v>89</v>
      </c>
      <c r="H47" s="1">
        <f>STDEV(H43:H45)</f>
        <v>7.7440994190704271E-2</v>
      </c>
      <c r="K47" s="1" t="s">
        <v>89</v>
      </c>
      <c r="L47" s="1">
        <f>STDEV(L43:L45)</f>
        <v>0.12164387318536966</v>
      </c>
      <c r="O47" s="1" t="s">
        <v>89</v>
      </c>
      <c r="P47" s="1">
        <f>STDEV(P43:P45)</f>
        <v>0.15656592984072523</v>
      </c>
      <c r="S47" s="1" t="s">
        <v>89</v>
      </c>
      <c r="T47" s="1">
        <f>STDEV(T43:T45)</f>
        <v>0.15956033392216878</v>
      </c>
    </row>
  </sheetData>
  <mergeCells count="11">
    <mergeCell ref="D8:D10"/>
    <mergeCell ref="C3:C5"/>
    <mergeCell ref="G3:G5"/>
    <mergeCell ref="K3:K5"/>
    <mergeCell ref="O3:O5"/>
    <mergeCell ref="S3:S5"/>
    <mergeCell ref="D15:D17"/>
    <mergeCell ref="D22:D24"/>
    <mergeCell ref="D29:D31"/>
    <mergeCell ref="D36:D38"/>
    <mergeCell ref="D43:D45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3A84D-D77D-43CE-A807-52B556623FA6}">
  <dimension ref="A1:Q31"/>
  <sheetViews>
    <sheetView topLeftCell="A19" workbookViewId="0">
      <selection activeCell="U17" sqref="U17"/>
    </sheetView>
  </sheetViews>
  <sheetFormatPr defaultRowHeight="18.75" x14ac:dyDescent="0.4"/>
  <cols>
    <col min="2" max="2" width="16" customWidth="1"/>
  </cols>
  <sheetData>
    <row r="1" spans="1:17" x14ac:dyDescent="0.4">
      <c r="F1" t="s">
        <v>93</v>
      </c>
      <c r="G1" t="s">
        <v>58</v>
      </c>
      <c r="J1" t="s">
        <v>59</v>
      </c>
      <c r="M1" t="s">
        <v>60</v>
      </c>
      <c r="P1" t="s">
        <v>61</v>
      </c>
    </row>
    <row r="2" spans="1:17" x14ac:dyDescent="0.4">
      <c r="B2" t="s">
        <v>48</v>
      </c>
      <c r="C2" t="s">
        <v>88</v>
      </c>
      <c r="D2" t="s">
        <v>92</v>
      </c>
      <c r="G2" s="4" t="s">
        <v>88</v>
      </c>
      <c r="H2" t="s">
        <v>94</v>
      </c>
      <c r="J2" s="4" t="s">
        <v>88</v>
      </c>
      <c r="K2" t="s">
        <v>94</v>
      </c>
      <c r="M2" s="4" t="s">
        <v>88</v>
      </c>
      <c r="N2" t="s">
        <v>94</v>
      </c>
      <c r="P2" s="4" t="s">
        <v>88</v>
      </c>
      <c r="Q2" t="s">
        <v>94</v>
      </c>
    </row>
    <row r="3" spans="1:17" x14ac:dyDescent="0.4">
      <c r="B3" t="s">
        <v>97</v>
      </c>
      <c r="C3">
        <v>1.38</v>
      </c>
      <c r="D3" s="13">
        <f>AVERAGE(C3:C5)</f>
        <v>1.6199999999999999</v>
      </c>
      <c r="G3">
        <v>7.0000000000000007E-2</v>
      </c>
      <c r="H3">
        <f>G3/$D$3</f>
        <v>4.3209876543209881E-2</v>
      </c>
      <c r="J3">
        <v>25.24</v>
      </c>
      <c r="K3">
        <f>J3/$D$3</f>
        <v>15.580246913580247</v>
      </c>
      <c r="M3">
        <v>10.27</v>
      </c>
      <c r="N3">
        <f>M3/$D$3</f>
        <v>6.3395061728395063</v>
      </c>
      <c r="P3">
        <v>41.87</v>
      </c>
      <c r="Q3">
        <f>P3/$D$3</f>
        <v>25.845679012345681</v>
      </c>
    </row>
    <row r="4" spans="1:17" x14ac:dyDescent="0.4">
      <c r="C4">
        <v>1.7999999999999998</v>
      </c>
      <c r="D4" s="13"/>
      <c r="G4">
        <v>0.33</v>
      </c>
      <c r="H4">
        <f t="shared" ref="H4:H5" si="0">G4/$D$3</f>
        <v>0.20370370370370372</v>
      </c>
      <c r="J4">
        <v>26.59</v>
      </c>
      <c r="K4">
        <f t="shared" ref="K4:K5" si="1">J4/$D$3</f>
        <v>16.413580246913583</v>
      </c>
      <c r="M4">
        <v>10.98</v>
      </c>
      <c r="N4">
        <f t="shared" ref="N4:N5" si="2">M4/$D$3</f>
        <v>6.7777777777777786</v>
      </c>
      <c r="P4">
        <v>42.32</v>
      </c>
      <c r="Q4">
        <f t="shared" ref="Q4:Q5" si="3">P4/$D$3</f>
        <v>26.123456790123459</v>
      </c>
    </row>
    <row r="5" spans="1:17" x14ac:dyDescent="0.4">
      <c r="C5">
        <v>1.6800000000000002</v>
      </c>
      <c r="D5" s="13"/>
      <c r="G5">
        <v>0.64</v>
      </c>
      <c r="H5">
        <f t="shared" si="0"/>
        <v>0.39506172839506176</v>
      </c>
      <c r="J5">
        <v>27.75</v>
      </c>
      <c r="K5">
        <f t="shared" si="1"/>
        <v>17.12962962962963</v>
      </c>
      <c r="M5">
        <v>10.130000000000001</v>
      </c>
      <c r="N5">
        <f t="shared" si="2"/>
        <v>6.2530864197530871</v>
      </c>
      <c r="P5">
        <v>43.47</v>
      </c>
      <c r="Q5">
        <f t="shared" si="3"/>
        <v>26.833333333333336</v>
      </c>
    </row>
    <row r="6" spans="1:17" x14ac:dyDescent="0.4">
      <c r="A6" s="1"/>
      <c r="B6" s="1"/>
      <c r="C6" s="1"/>
      <c r="D6" s="1"/>
      <c r="E6" s="1"/>
      <c r="F6" s="1"/>
      <c r="G6" s="1" t="s">
        <v>87</v>
      </c>
      <c r="H6" s="1">
        <f>AVERAGE(H3:H5)</f>
        <v>0.21399176954732513</v>
      </c>
      <c r="I6" s="1"/>
      <c r="J6" s="1" t="s">
        <v>87</v>
      </c>
      <c r="K6" s="1">
        <f>AVERAGE(K3:K5)</f>
        <v>16.374485596707817</v>
      </c>
      <c r="L6" s="1"/>
      <c r="M6" s="1" t="s">
        <v>87</v>
      </c>
      <c r="N6" s="1">
        <f>AVERAGE(N3:N5)</f>
        <v>6.4567901234567913</v>
      </c>
      <c r="O6" s="1"/>
      <c r="P6" s="1" t="s">
        <v>87</v>
      </c>
      <c r="Q6" s="1">
        <f>AVERAGE(Q3:Q5)</f>
        <v>26.267489711934161</v>
      </c>
    </row>
    <row r="7" spans="1:17" x14ac:dyDescent="0.4">
      <c r="A7" s="1"/>
      <c r="B7" s="1"/>
      <c r="C7" s="1"/>
      <c r="D7" s="1"/>
      <c r="E7" s="1"/>
      <c r="F7" s="1"/>
      <c r="G7" s="1" t="s">
        <v>89</v>
      </c>
      <c r="H7" s="1">
        <f>STDEV(H3:H5)</f>
        <v>0.17615139692036622</v>
      </c>
      <c r="I7" s="1"/>
      <c r="J7" s="1" t="s">
        <v>89</v>
      </c>
      <c r="K7" s="1">
        <f>STDEV(K3:K5)</f>
        <v>0.77543084408229079</v>
      </c>
      <c r="L7" s="1"/>
      <c r="M7" s="1" t="s">
        <v>89</v>
      </c>
      <c r="N7" s="1">
        <f>STDEV(N3:N5)</f>
        <v>0.28132170037298387</v>
      </c>
      <c r="O7" s="1"/>
      <c r="P7" s="1" t="s">
        <v>89</v>
      </c>
      <c r="Q7" s="1">
        <f>STDEV(Q3:Q5)</f>
        <v>0.50933719318874782</v>
      </c>
    </row>
    <row r="9" spans="1:17" x14ac:dyDescent="0.4">
      <c r="C9" t="s">
        <v>88</v>
      </c>
      <c r="D9" t="s">
        <v>92</v>
      </c>
      <c r="G9" s="4" t="s">
        <v>88</v>
      </c>
      <c r="H9" t="s">
        <v>94</v>
      </c>
      <c r="J9" s="4" t="s">
        <v>88</v>
      </c>
      <c r="K9" t="s">
        <v>94</v>
      </c>
      <c r="M9" s="4" t="s">
        <v>88</v>
      </c>
      <c r="N9" t="s">
        <v>94</v>
      </c>
      <c r="P9" s="4" t="s">
        <v>88</v>
      </c>
      <c r="Q9" t="s">
        <v>94</v>
      </c>
    </row>
    <row r="10" spans="1:17" x14ac:dyDescent="0.4">
      <c r="B10" t="s">
        <v>98</v>
      </c>
      <c r="C10">
        <v>1</v>
      </c>
      <c r="D10" s="13">
        <f>AVERAGE(C10:C12)</f>
        <v>1.1166666666666665</v>
      </c>
      <c r="G10">
        <v>0.1</v>
      </c>
      <c r="H10">
        <f>G10/$D$10</f>
        <v>8.9552238805970172E-2</v>
      </c>
      <c r="J10">
        <v>4.59</v>
      </c>
      <c r="K10">
        <f>J10/$D$10</f>
        <v>4.1104477611940302</v>
      </c>
      <c r="M10">
        <v>0.43</v>
      </c>
      <c r="N10">
        <f>M10/$D$10</f>
        <v>0.38507462686567168</v>
      </c>
      <c r="P10">
        <v>13.35</v>
      </c>
      <c r="Q10">
        <f>P10/$D$10</f>
        <v>11.955223880597016</v>
      </c>
    </row>
    <row r="11" spans="1:17" x14ac:dyDescent="0.4">
      <c r="C11">
        <v>0.95</v>
      </c>
      <c r="D11" s="13"/>
      <c r="G11">
        <v>0.21</v>
      </c>
      <c r="H11">
        <f t="shared" ref="H11:H12" si="4">G11/$D$10</f>
        <v>0.18805970149253734</v>
      </c>
      <c r="J11">
        <v>4.87</v>
      </c>
      <c r="K11">
        <f t="shared" ref="K11:K12" si="5">J11/$D$10</f>
        <v>4.361194029850747</v>
      </c>
      <c r="M11">
        <v>0.7</v>
      </c>
      <c r="N11">
        <f t="shared" ref="N11:N12" si="6">M11/$D$10</f>
        <v>0.62686567164179108</v>
      </c>
      <c r="P11">
        <v>14.32</v>
      </c>
      <c r="Q11">
        <f t="shared" ref="Q11:Q12" si="7">P11/$D$10</f>
        <v>12.823880597014927</v>
      </c>
    </row>
    <row r="12" spans="1:17" x14ac:dyDescent="0.4">
      <c r="C12">
        <v>1.4</v>
      </c>
      <c r="D12" s="13"/>
      <c r="G12">
        <v>0.4</v>
      </c>
      <c r="H12">
        <f t="shared" si="4"/>
        <v>0.35820895522388069</v>
      </c>
      <c r="J12">
        <v>5.63</v>
      </c>
      <c r="K12">
        <f t="shared" si="5"/>
        <v>5.0417910447761205</v>
      </c>
      <c r="M12">
        <v>1.0900000000000001</v>
      </c>
      <c r="N12">
        <f t="shared" si="6"/>
        <v>0.97611940298507482</v>
      </c>
      <c r="P12">
        <v>15.14</v>
      </c>
      <c r="Q12">
        <f t="shared" si="7"/>
        <v>13.558208955223883</v>
      </c>
    </row>
    <row r="13" spans="1:17" x14ac:dyDescent="0.4">
      <c r="A13" s="1"/>
      <c r="B13" s="1"/>
      <c r="C13" s="1"/>
      <c r="D13" s="1"/>
      <c r="E13" s="1"/>
      <c r="F13" s="1"/>
      <c r="G13" s="1" t="s">
        <v>87</v>
      </c>
      <c r="H13" s="1">
        <f>AVERAGE(H10:H12)</f>
        <v>0.21194029850746274</v>
      </c>
      <c r="I13" s="1"/>
      <c r="J13" s="1" t="s">
        <v>87</v>
      </c>
      <c r="K13" s="1">
        <f>AVERAGE(K10:K12)</f>
        <v>4.5044776119402998</v>
      </c>
      <c r="L13" s="1"/>
      <c r="M13" s="1" t="s">
        <v>87</v>
      </c>
      <c r="N13" s="1">
        <f>AVERAGE(N10:N12)</f>
        <v>0.66268656716417917</v>
      </c>
      <c r="O13" s="1"/>
      <c r="P13" s="1" t="s">
        <v>87</v>
      </c>
      <c r="Q13" s="1">
        <f>AVERAGE(Q10:Q12)</f>
        <v>12.779104477611943</v>
      </c>
    </row>
    <row r="14" spans="1:17" x14ac:dyDescent="0.4">
      <c r="A14" s="1"/>
      <c r="B14" s="1"/>
      <c r="C14" s="1"/>
      <c r="D14" s="1"/>
      <c r="E14" s="1"/>
      <c r="F14" s="1"/>
      <c r="G14" s="1" t="s">
        <v>89</v>
      </c>
      <c r="H14" s="1">
        <f>STDEV(H10:H12)</f>
        <v>0.13591107388456372</v>
      </c>
      <c r="I14" s="1"/>
      <c r="J14" s="1" t="s">
        <v>89</v>
      </c>
      <c r="K14" s="1">
        <f>STDEV(K10:K12)</f>
        <v>0.48192086138771534</v>
      </c>
      <c r="L14" s="1"/>
      <c r="M14" s="1" t="s">
        <v>89</v>
      </c>
      <c r="N14" s="1">
        <f>STDEV(N10:N12)</f>
        <v>0.29714614966633524</v>
      </c>
      <c r="O14" s="1"/>
      <c r="P14" s="1" t="s">
        <v>89</v>
      </c>
      <c r="Q14" s="1">
        <f>STDEV(Q10:Q12)</f>
        <v>0.80243003621544362</v>
      </c>
    </row>
    <row r="18" spans="1:17" x14ac:dyDescent="0.4">
      <c r="F18" t="s">
        <v>93</v>
      </c>
      <c r="G18" t="s">
        <v>58</v>
      </c>
      <c r="J18" t="s">
        <v>59</v>
      </c>
      <c r="M18" t="s">
        <v>60</v>
      </c>
      <c r="P18" t="s">
        <v>61</v>
      </c>
    </row>
    <row r="19" spans="1:17" x14ac:dyDescent="0.4">
      <c r="B19" t="s">
        <v>48</v>
      </c>
      <c r="C19" t="s">
        <v>88</v>
      </c>
      <c r="D19" t="s">
        <v>92</v>
      </c>
      <c r="G19" s="4" t="s">
        <v>88</v>
      </c>
      <c r="H19" t="s">
        <v>94</v>
      </c>
      <c r="J19" s="4" t="s">
        <v>88</v>
      </c>
      <c r="K19" t="s">
        <v>94</v>
      </c>
      <c r="M19" s="4" t="s">
        <v>88</v>
      </c>
      <c r="N19" t="s">
        <v>94</v>
      </c>
      <c r="P19" s="4" t="s">
        <v>88</v>
      </c>
      <c r="Q19" t="s">
        <v>94</v>
      </c>
    </row>
    <row r="20" spans="1:17" x14ac:dyDescent="0.4">
      <c r="B20" t="s">
        <v>95</v>
      </c>
      <c r="C20">
        <v>3.25</v>
      </c>
      <c r="D20" s="13">
        <f>AVERAGE(C20:C22)</f>
        <v>3.5766666666666667</v>
      </c>
      <c r="G20">
        <v>0.13</v>
      </c>
      <c r="H20">
        <f>G20/$D$3</f>
        <v>8.0246913580246923E-2</v>
      </c>
      <c r="J20">
        <v>27.39</v>
      </c>
      <c r="K20">
        <f>J20/$D$3</f>
        <v>16.907407407407408</v>
      </c>
      <c r="M20">
        <v>6.19</v>
      </c>
      <c r="N20">
        <f>M20/$D$3</f>
        <v>3.8209876543209882</v>
      </c>
      <c r="P20">
        <v>35.299999999999997</v>
      </c>
      <c r="Q20">
        <f>P20/$D$3</f>
        <v>21.790123456790123</v>
      </c>
    </row>
    <row r="21" spans="1:17" x14ac:dyDescent="0.4">
      <c r="C21">
        <v>3.44</v>
      </c>
      <c r="D21" s="13"/>
      <c r="G21">
        <v>0.28999999999999998</v>
      </c>
      <c r="H21">
        <f t="shared" ref="H21:H22" si="8">G21/$D$3</f>
        <v>0.17901234567901234</v>
      </c>
      <c r="J21">
        <v>29.76</v>
      </c>
      <c r="K21">
        <f t="shared" ref="K21:K22" si="9">J21/$D$3</f>
        <v>18.370370370370374</v>
      </c>
      <c r="M21">
        <v>5.86</v>
      </c>
      <c r="N21">
        <f t="shared" ref="N21:N22" si="10">M21/$D$3</f>
        <v>3.6172839506172845</v>
      </c>
      <c r="P21">
        <v>36.630000000000003</v>
      </c>
      <c r="Q21">
        <f t="shared" ref="Q21:Q22" si="11">P21/$D$3</f>
        <v>22.611111111111114</v>
      </c>
    </row>
    <row r="22" spans="1:17" x14ac:dyDescent="0.4">
      <c r="C22">
        <v>4.04</v>
      </c>
      <c r="D22" s="13"/>
      <c r="G22">
        <v>0.84</v>
      </c>
      <c r="H22">
        <f t="shared" si="8"/>
        <v>0.51851851851851849</v>
      </c>
      <c r="J22">
        <v>29.92</v>
      </c>
      <c r="K22">
        <f t="shared" si="9"/>
        <v>18.46913580246914</v>
      </c>
      <c r="M22">
        <v>6.63</v>
      </c>
      <c r="N22">
        <f t="shared" si="10"/>
        <v>4.0925925925925926</v>
      </c>
      <c r="P22">
        <v>36.659999999999997</v>
      </c>
      <c r="Q22">
        <f t="shared" si="11"/>
        <v>22.62962962962963</v>
      </c>
    </row>
    <row r="23" spans="1:17" x14ac:dyDescent="0.4">
      <c r="A23" s="1"/>
      <c r="B23" s="1"/>
      <c r="C23" s="1"/>
      <c r="D23" s="1"/>
      <c r="E23" s="1"/>
      <c r="F23" s="1"/>
      <c r="G23" s="1" t="s">
        <v>87</v>
      </c>
      <c r="H23" s="1">
        <f>AVERAGE(H20:H22)</f>
        <v>0.25925925925925924</v>
      </c>
      <c r="I23" s="1"/>
      <c r="J23" s="1" t="s">
        <v>87</v>
      </c>
      <c r="K23" s="1">
        <f>AVERAGE(K20:K22)</f>
        <v>17.91563786008231</v>
      </c>
      <c r="L23" s="1"/>
      <c r="M23" s="1" t="s">
        <v>87</v>
      </c>
      <c r="N23" s="1">
        <f>AVERAGE(N20:N22)</f>
        <v>3.8436213991769548</v>
      </c>
      <c r="O23" s="1"/>
      <c r="P23" s="1" t="s">
        <v>87</v>
      </c>
      <c r="Q23" s="1">
        <f>AVERAGE(Q20:Q22)</f>
        <v>22.343621399176957</v>
      </c>
    </row>
    <row r="24" spans="1:17" x14ac:dyDescent="0.4">
      <c r="A24" s="1"/>
      <c r="B24" s="1"/>
      <c r="C24" s="1"/>
      <c r="D24" s="1"/>
      <c r="E24" s="1"/>
      <c r="F24" s="1"/>
      <c r="G24" s="1" t="s">
        <v>89</v>
      </c>
      <c r="H24" s="1">
        <f>STDEV(H20:H22)</f>
        <v>0.2298916598708157</v>
      </c>
      <c r="I24" s="1"/>
      <c r="J24" s="1" t="s">
        <v>89</v>
      </c>
      <c r="K24" s="1">
        <f>STDEV(K20:K22)</f>
        <v>0.87454853319880854</v>
      </c>
      <c r="L24" s="1"/>
      <c r="M24" s="1" t="s">
        <v>89</v>
      </c>
      <c r="N24" s="1">
        <f>STDEV(N20:N22)</f>
        <v>0.23846129893288062</v>
      </c>
      <c r="O24" s="1"/>
      <c r="P24" s="1" t="s">
        <v>89</v>
      </c>
      <c r="Q24" s="1">
        <f>STDEV(Q20:Q22)</f>
        <v>0.47943269918923248</v>
      </c>
    </row>
    <row r="26" spans="1:17" x14ac:dyDescent="0.4">
      <c r="C26" t="s">
        <v>88</v>
      </c>
      <c r="D26" t="s">
        <v>92</v>
      </c>
      <c r="G26" s="4" t="s">
        <v>88</v>
      </c>
      <c r="H26" t="s">
        <v>94</v>
      </c>
      <c r="J26" s="4" t="s">
        <v>88</v>
      </c>
      <c r="K26" t="s">
        <v>94</v>
      </c>
      <c r="M26" s="4" t="s">
        <v>88</v>
      </c>
      <c r="N26" t="s">
        <v>94</v>
      </c>
      <c r="P26" s="4" t="s">
        <v>88</v>
      </c>
      <c r="Q26" t="s">
        <v>94</v>
      </c>
    </row>
    <row r="27" spans="1:17" x14ac:dyDescent="0.4">
      <c r="B27" t="s">
        <v>96</v>
      </c>
      <c r="C27">
        <v>3.38</v>
      </c>
      <c r="D27" s="13">
        <f>AVERAGE(C27:C29)</f>
        <v>3.47</v>
      </c>
      <c r="G27">
        <v>7.0000000000000007E-2</v>
      </c>
      <c r="H27">
        <f>G27/$D$10</f>
        <v>6.2686567164179127E-2</v>
      </c>
      <c r="J27">
        <v>1.52</v>
      </c>
      <c r="K27">
        <f>J27/$D$10</f>
        <v>1.3611940298507466</v>
      </c>
      <c r="M27">
        <v>0.13</v>
      </c>
      <c r="N27">
        <f>M27/$D$10</f>
        <v>0.11641791044776122</v>
      </c>
      <c r="P27">
        <v>2.7</v>
      </c>
      <c r="Q27">
        <f>P27/$D$10</f>
        <v>2.4179104477611948</v>
      </c>
    </row>
    <row r="28" spans="1:17" x14ac:dyDescent="0.4">
      <c r="C28">
        <v>3.5</v>
      </c>
      <c r="D28" s="13"/>
      <c r="G28">
        <v>0.13</v>
      </c>
      <c r="H28">
        <f t="shared" ref="H28:H29" si="12">G28/$D$10</f>
        <v>0.11641791044776122</v>
      </c>
      <c r="J28">
        <v>1.95</v>
      </c>
      <c r="K28">
        <f t="shared" ref="K28:K29" si="13">J28/$D$10</f>
        <v>1.7462686567164181</v>
      </c>
      <c r="M28">
        <v>0.22</v>
      </c>
      <c r="N28">
        <f t="shared" ref="N28:N29" si="14">M28/$D$10</f>
        <v>0.19701492537313436</v>
      </c>
      <c r="P28">
        <v>2.83</v>
      </c>
      <c r="Q28">
        <f t="shared" ref="Q28:Q29" si="15">P28/$D$10</f>
        <v>2.5343283582089557</v>
      </c>
    </row>
    <row r="29" spans="1:17" x14ac:dyDescent="0.4">
      <c r="C29">
        <v>3.5300000000000002</v>
      </c>
      <c r="D29" s="13"/>
      <c r="G29">
        <v>0.64</v>
      </c>
      <c r="H29">
        <f t="shared" si="12"/>
        <v>0.5731343283582091</v>
      </c>
      <c r="J29">
        <v>2.2999999999999998</v>
      </c>
      <c r="K29">
        <f t="shared" si="13"/>
        <v>2.0597014925373136</v>
      </c>
      <c r="M29">
        <v>0.54</v>
      </c>
      <c r="N29">
        <f t="shared" si="14"/>
        <v>0.48358208955223891</v>
      </c>
      <c r="P29">
        <v>3.57</v>
      </c>
      <c r="Q29">
        <f t="shared" si="15"/>
        <v>3.1970149253731348</v>
      </c>
    </row>
    <row r="30" spans="1:17" x14ac:dyDescent="0.4">
      <c r="A30" s="1"/>
      <c r="B30" s="1"/>
      <c r="C30" s="1"/>
      <c r="D30" s="1"/>
      <c r="E30" s="1"/>
      <c r="F30" s="1"/>
      <c r="G30" s="1" t="s">
        <v>87</v>
      </c>
      <c r="H30" s="1">
        <f>AVERAGE(H27:H29)</f>
        <v>0.25074626865671651</v>
      </c>
      <c r="I30" s="1"/>
      <c r="J30" s="1" t="s">
        <v>87</v>
      </c>
      <c r="K30" s="1">
        <f>AVERAGE(K27:K29)</f>
        <v>1.7223880597014929</v>
      </c>
      <c r="L30" s="1"/>
      <c r="M30" s="1" t="s">
        <v>87</v>
      </c>
      <c r="N30" s="1">
        <f>AVERAGE(N27:N29)</f>
        <v>0.2656716417910448</v>
      </c>
      <c r="O30" s="1"/>
      <c r="P30" s="1" t="s">
        <v>87</v>
      </c>
      <c r="Q30" s="1">
        <f>AVERAGE(Q27:Q29)</f>
        <v>2.7164179104477619</v>
      </c>
    </row>
    <row r="31" spans="1:17" x14ac:dyDescent="0.4">
      <c r="A31" s="1"/>
      <c r="B31" s="1"/>
      <c r="C31" s="1"/>
      <c r="D31" s="1"/>
      <c r="E31" s="1"/>
      <c r="F31" s="1"/>
      <c r="G31" s="1" t="s">
        <v>89</v>
      </c>
      <c r="H31" s="1">
        <f>STDEV(H27:H29)</f>
        <v>0.2804858465080447</v>
      </c>
      <c r="I31" s="1"/>
      <c r="J31" s="1" t="s">
        <v>89</v>
      </c>
      <c r="K31" s="1">
        <f>STDEV(K27:K29)</f>
        <v>0.34986551851039549</v>
      </c>
      <c r="L31" s="1"/>
      <c r="M31" s="1" t="s">
        <v>89</v>
      </c>
      <c r="N31" s="1">
        <f>STDEV(N27:N29)</f>
        <v>0.19297070279276413</v>
      </c>
      <c r="O31" s="1"/>
      <c r="P31" s="1" t="s">
        <v>89</v>
      </c>
      <c r="Q31" s="1">
        <f>STDEV(Q27:Q29)</f>
        <v>0.42025992020966957</v>
      </c>
    </row>
  </sheetData>
  <mergeCells count="4">
    <mergeCell ref="D3:D5"/>
    <mergeCell ref="D10:D12"/>
    <mergeCell ref="D20:D22"/>
    <mergeCell ref="D27:D29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F6328-0275-430C-9893-83C37D0BF4AF}">
  <dimension ref="B2:G12"/>
  <sheetViews>
    <sheetView workbookViewId="0">
      <selection activeCell="D8" sqref="D8:G10"/>
    </sheetView>
  </sheetViews>
  <sheetFormatPr defaultRowHeight="18.75" x14ac:dyDescent="0.4"/>
  <sheetData>
    <row r="2" spans="2:7" x14ac:dyDescent="0.4">
      <c r="D2" t="s">
        <v>83</v>
      </c>
      <c r="E2" t="s">
        <v>84</v>
      </c>
      <c r="F2" t="s">
        <v>85</v>
      </c>
      <c r="G2" t="s">
        <v>86</v>
      </c>
    </row>
    <row r="3" spans="2:7" x14ac:dyDescent="0.4">
      <c r="D3">
        <v>15.32</v>
      </c>
      <c r="E3">
        <v>16.16</v>
      </c>
      <c r="F3">
        <v>15.56</v>
      </c>
      <c r="G3">
        <v>14.62</v>
      </c>
    </row>
    <row r="4" spans="2:7" x14ac:dyDescent="0.4">
      <c r="D4">
        <v>15.71</v>
      </c>
      <c r="E4">
        <v>16.23</v>
      </c>
      <c r="F4">
        <v>15.8</v>
      </c>
      <c r="G4">
        <v>15.06</v>
      </c>
    </row>
    <row r="5" spans="2:7" x14ac:dyDescent="0.4">
      <c r="D5">
        <v>16.09</v>
      </c>
      <c r="E5">
        <v>16.71</v>
      </c>
      <c r="F5">
        <v>16.239999999999998</v>
      </c>
      <c r="G5">
        <v>15.57</v>
      </c>
    </row>
    <row r="6" spans="2:7" x14ac:dyDescent="0.4">
      <c r="B6" s="9" t="s">
        <v>87</v>
      </c>
      <c r="C6" s="10"/>
      <c r="D6" s="10">
        <f>AVERAGE(D3:D5)</f>
        <v>15.706666666666669</v>
      </c>
    </row>
    <row r="8" spans="2:7" x14ac:dyDescent="0.4">
      <c r="C8" t="s">
        <v>88</v>
      </c>
      <c r="D8">
        <f>D3/$D$6*100</f>
        <v>97.538200339558571</v>
      </c>
      <c r="E8">
        <f t="shared" ref="E8:G8" si="0">E3/$D$6*100</f>
        <v>102.8862478777589</v>
      </c>
      <c r="F8">
        <f t="shared" si="0"/>
        <v>99.066213921901507</v>
      </c>
      <c r="G8">
        <f t="shared" si="0"/>
        <v>93.081494057724939</v>
      </c>
    </row>
    <row r="9" spans="2:7" x14ac:dyDescent="0.4">
      <c r="D9">
        <f t="shared" ref="D9:G10" si="1">D4/$D$6*100</f>
        <v>100.02122241086586</v>
      </c>
      <c r="E9">
        <f t="shared" si="1"/>
        <v>103.33191850594226</v>
      </c>
      <c r="F9">
        <f t="shared" si="1"/>
        <v>100.59422750424447</v>
      </c>
      <c r="G9">
        <f t="shared" si="1"/>
        <v>95.88285229202036</v>
      </c>
    </row>
    <row r="10" spans="2:7" x14ac:dyDescent="0.4">
      <c r="D10">
        <f t="shared" si="1"/>
        <v>102.44057724957554</v>
      </c>
      <c r="E10">
        <f t="shared" si="1"/>
        <v>106.38794567062817</v>
      </c>
      <c r="F10">
        <f t="shared" si="1"/>
        <v>103.39558573853986</v>
      </c>
      <c r="G10">
        <f t="shared" si="1"/>
        <v>99.129881154499145</v>
      </c>
    </row>
    <row r="11" spans="2:7" x14ac:dyDescent="0.4">
      <c r="C11" s="1" t="s">
        <v>87</v>
      </c>
      <c r="D11" s="6">
        <f>AVERAGE(D8:D10)</f>
        <v>100</v>
      </c>
      <c r="E11" s="6">
        <f t="shared" ref="E11:G11" si="2">AVERAGE(E8:E10)</f>
        <v>104.2020373514431</v>
      </c>
      <c r="F11" s="6">
        <f t="shared" si="2"/>
        <v>101.01867572156193</v>
      </c>
      <c r="G11" s="6">
        <f t="shared" si="2"/>
        <v>96.031409168081495</v>
      </c>
    </row>
    <row r="12" spans="2:7" x14ac:dyDescent="0.4">
      <c r="C12" s="6" t="s">
        <v>89</v>
      </c>
      <c r="D12" s="6">
        <f>STDEV(D8:D10)</f>
        <v>2.4512573579714352</v>
      </c>
      <c r="E12" s="6">
        <f t="shared" ref="E12:G12" si="3">STDEV(E8:E10)</f>
        <v>1.9061222316835236</v>
      </c>
      <c r="F12" s="6">
        <f t="shared" si="3"/>
        <v>2.1956735409809021</v>
      </c>
      <c r="G12" s="6">
        <f t="shared" si="3"/>
        <v>3.0269288853844842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79010-197F-45A3-B943-CD4ECB0539D8}">
  <dimension ref="B2:E13"/>
  <sheetViews>
    <sheetView workbookViewId="0">
      <selection activeCell="I10" sqref="I10"/>
    </sheetView>
  </sheetViews>
  <sheetFormatPr defaultRowHeight="18.75" x14ac:dyDescent="0.4"/>
  <sheetData>
    <row r="2" spans="2:5" x14ac:dyDescent="0.4">
      <c r="B2" t="s">
        <v>90</v>
      </c>
      <c r="D2" t="s">
        <v>83</v>
      </c>
      <c r="E2" t="s">
        <v>91</v>
      </c>
    </row>
    <row r="3" spans="2:5" x14ac:dyDescent="0.4">
      <c r="D3">
        <v>0.85</v>
      </c>
      <c r="E3">
        <v>0.87</v>
      </c>
    </row>
    <row r="4" spans="2:5" x14ac:dyDescent="0.4">
      <c r="D4">
        <v>1.26</v>
      </c>
      <c r="E4">
        <v>1.31</v>
      </c>
    </row>
    <row r="5" spans="2:5" x14ac:dyDescent="0.4">
      <c r="D5">
        <v>2.4500000000000002</v>
      </c>
      <c r="E5">
        <v>2.33</v>
      </c>
    </row>
    <row r="6" spans="2:5" x14ac:dyDescent="0.4">
      <c r="C6" s="1" t="s">
        <v>92</v>
      </c>
      <c r="D6" s="6">
        <f>AVERAGE(D3:D5)</f>
        <v>1.5200000000000002</v>
      </c>
    </row>
    <row r="8" spans="2:5" x14ac:dyDescent="0.4">
      <c r="E8" t="str">
        <f>E2</f>
        <v>Combination</v>
      </c>
    </row>
    <row r="9" spans="2:5" x14ac:dyDescent="0.4">
      <c r="E9">
        <f>E3/$D3*100</f>
        <v>102.35294117647058</v>
      </c>
    </row>
    <row r="10" spans="2:5" x14ac:dyDescent="0.4">
      <c r="E10">
        <f t="shared" ref="E10:E11" si="0">E4/$D4*100</f>
        <v>103.96825396825398</v>
      </c>
    </row>
    <row r="11" spans="2:5" x14ac:dyDescent="0.4">
      <c r="E11">
        <f t="shared" si="0"/>
        <v>95.102040816326522</v>
      </c>
    </row>
    <row r="12" spans="2:5" x14ac:dyDescent="0.4">
      <c r="D12" s="1" t="s">
        <v>87</v>
      </c>
      <c r="E12" s="6">
        <f>AVERAGE(E9:E11)</f>
        <v>100.47441198701704</v>
      </c>
    </row>
    <row r="13" spans="2:5" x14ac:dyDescent="0.4">
      <c r="D13" s="6" t="s">
        <v>89</v>
      </c>
      <c r="E13" s="6">
        <f>STDEV(E9:E11)</f>
        <v>4.722191001068742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9F0D3-719A-433B-AEFE-A2D4B9F85FA1}">
  <dimension ref="B2:G16"/>
  <sheetViews>
    <sheetView workbookViewId="0">
      <selection activeCell="A16" sqref="A15:XFD16"/>
    </sheetView>
  </sheetViews>
  <sheetFormatPr defaultRowHeight="18.75" x14ac:dyDescent="0.4"/>
  <cols>
    <col min="2" max="2" width="13.375" customWidth="1"/>
  </cols>
  <sheetData>
    <row r="2" spans="2:7" x14ac:dyDescent="0.4">
      <c r="B2" t="s">
        <v>78</v>
      </c>
      <c r="C2" s="7" t="s">
        <v>77</v>
      </c>
    </row>
    <row r="3" spans="2:7" x14ac:dyDescent="0.4">
      <c r="B3" t="s">
        <v>35</v>
      </c>
      <c r="C3">
        <v>2</v>
      </c>
      <c r="D3">
        <v>4</v>
      </c>
      <c r="E3">
        <v>6</v>
      </c>
      <c r="F3">
        <v>10</v>
      </c>
      <c r="G3">
        <v>14</v>
      </c>
    </row>
    <row r="4" spans="2:7" x14ac:dyDescent="0.4">
      <c r="C4" s="5">
        <v>2.2000000000000002</v>
      </c>
      <c r="D4" s="5">
        <v>919.27313287168283</v>
      </c>
      <c r="E4" s="5">
        <v>816131.93239917536</v>
      </c>
    </row>
    <row r="5" spans="2:7" x14ac:dyDescent="0.4">
      <c r="C5" s="5">
        <v>2.2000000000000002</v>
      </c>
      <c r="D5" s="5">
        <v>1491.0835483436433</v>
      </c>
      <c r="E5" s="5">
        <v>1012235.4603551816</v>
      </c>
    </row>
    <row r="6" spans="2:7" x14ac:dyDescent="0.4">
      <c r="C6" s="5">
        <v>2.2000000000000002</v>
      </c>
      <c r="D6" s="5">
        <v>79205.40137069959</v>
      </c>
      <c r="E6" s="5">
        <v>2045504.2660249399</v>
      </c>
    </row>
    <row r="7" spans="2:7" s="1" customFormat="1" x14ac:dyDescent="0.4">
      <c r="B7" s="1" t="s">
        <v>63</v>
      </c>
      <c r="C7" s="1">
        <f>AVERAGE(C4:C6)</f>
        <v>2.2000000000000002</v>
      </c>
      <c r="D7" s="1">
        <f t="shared" ref="D7:E7" si="0">AVERAGE(D4:D6)</f>
        <v>27205.252683971641</v>
      </c>
      <c r="E7" s="1">
        <f t="shared" si="0"/>
        <v>1291290.5529264323</v>
      </c>
    </row>
    <row r="8" spans="2:7" s="1" customFormat="1" x14ac:dyDescent="0.4">
      <c r="B8" s="1" t="s">
        <v>64</v>
      </c>
      <c r="C8" s="1">
        <f>STDEV(C4:C6)</f>
        <v>0</v>
      </c>
      <c r="D8" s="1">
        <f t="shared" ref="D8:E8" si="1">STDEV(D4:D6)</f>
        <v>45034.357321595824</v>
      </c>
      <c r="E8" s="1">
        <f t="shared" si="1"/>
        <v>660486.85996662814</v>
      </c>
    </row>
    <row r="9" spans="2:7" x14ac:dyDescent="0.4">
      <c r="B9" s="1"/>
      <c r="C9" s="6"/>
      <c r="D9" s="6"/>
      <c r="E9" s="6"/>
    </row>
    <row r="11" spans="2:7" x14ac:dyDescent="0.4">
      <c r="B11" t="s">
        <v>66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7" x14ac:dyDescent="0.4">
      <c r="C12">
        <v>2.2000000000000002</v>
      </c>
      <c r="D12">
        <v>2.2000000000000002</v>
      </c>
      <c r="E12">
        <v>2.2043367845282282</v>
      </c>
      <c r="F12">
        <v>2.2000000000000002</v>
      </c>
      <c r="G12">
        <v>2.2000000000000002</v>
      </c>
    </row>
    <row r="13" spans="2:7" x14ac:dyDescent="0.4">
      <c r="C13">
        <v>2.2000000000000002</v>
      </c>
      <c r="D13">
        <v>2.2000000000000002</v>
      </c>
      <c r="E13">
        <v>23.784911135291985</v>
      </c>
      <c r="F13">
        <v>2.2000000000000002</v>
      </c>
      <c r="G13">
        <v>2.2000000000000002</v>
      </c>
    </row>
    <row r="14" spans="2:7" x14ac:dyDescent="0.4">
      <c r="C14">
        <v>2.2000000000000002</v>
      </c>
      <c r="D14">
        <v>21.202140798682581</v>
      </c>
      <c r="E14">
        <v>16.193269180286062</v>
      </c>
      <c r="F14">
        <v>133.957541485121</v>
      </c>
      <c r="G14">
        <v>2.2000000000000002</v>
      </c>
    </row>
    <row r="15" spans="2:7" s="1" customFormat="1" x14ac:dyDescent="0.4">
      <c r="B15" s="1" t="s">
        <v>63</v>
      </c>
      <c r="C15" s="1">
        <f>AVERAGE(C12:C14)</f>
        <v>2.2000000000000002</v>
      </c>
      <c r="D15" s="1">
        <f t="shared" ref="D15:G15" si="2">AVERAGE(D12:D14)</f>
        <v>8.5340469328941939</v>
      </c>
      <c r="E15" s="1">
        <f t="shared" si="2"/>
        <v>14.060839033368758</v>
      </c>
      <c r="F15" s="1">
        <f t="shared" si="2"/>
        <v>46.119180495040332</v>
      </c>
      <c r="G15" s="1">
        <f t="shared" si="2"/>
        <v>2.2000000000000002</v>
      </c>
    </row>
    <row r="16" spans="2:7" s="1" customFormat="1" x14ac:dyDescent="0.4">
      <c r="B16" s="1" t="s">
        <v>64</v>
      </c>
      <c r="C16" s="1">
        <f>STDEV(C12:C14)</f>
        <v>0</v>
      </c>
      <c r="D16" s="1">
        <f t="shared" ref="D16:G16" si="3">STDEV(D12:D14)</f>
        <v>10.970891105298559</v>
      </c>
      <c r="E16" s="1">
        <f t="shared" si="3"/>
        <v>10.947179594572384</v>
      </c>
      <c r="F16" s="1">
        <f t="shared" si="3"/>
        <v>76.0702520441979</v>
      </c>
      <c r="G16" s="1">
        <f t="shared" si="3"/>
        <v>0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S1 Fig</vt:lpstr>
      <vt:lpstr>S2 Fig</vt:lpstr>
      <vt:lpstr>S5 Fig</vt:lpstr>
      <vt:lpstr>S6 Fig</vt:lpstr>
      <vt:lpstr>S8 Fig</vt:lpstr>
      <vt:lpstr>S9a Fig</vt:lpstr>
      <vt:lpstr>S10a Fig</vt:lpstr>
      <vt:lpstr>S10b Fig</vt:lpstr>
      <vt:lpstr>S11 Fig Viral genome in liver</vt:lpstr>
      <vt:lpstr>S11 Fig Viral genome in spleen</vt:lpstr>
      <vt:lpstr>S11 Fig Viral genome in kidney</vt:lpstr>
      <vt:lpstr>S11 Fig Viral genome in brain</vt:lpstr>
      <vt:lpstr>S11 Fig Albumin</vt:lpstr>
      <vt:lpstr>S11 Fig Blood urea nitrogen</vt:lpstr>
      <vt:lpstr>S11 Fig Glucose</vt:lpstr>
      <vt:lpstr>S11 Fig Globulin</vt:lpstr>
      <vt:lpstr>S11 Fig IL-1beta</vt:lpstr>
      <vt:lpstr>S11 Fig IL-10</vt:lpstr>
      <vt:lpstr>S11 Fig IL-13</vt:lpstr>
      <vt:lpstr>S11 Fig IP-10</vt:lpstr>
      <vt:lpstr>S11 Fig MCP-1</vt:lpstr>
      <vt:lpstr>S11 Fig MIP-1alpha</vt:lpstr>
      <vt:lpstr>S12 Fig</vt:lpstr>
      <vt:lpstr>S1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下島昌幸</dc:creator>
  <cp:lastModifiedBy>下島昌幸</cp:lastModifiedBy>
  <dcterms:created xsi:type="dcterms:W3CDTF">2024-05-24T10:36:59Z</dcterms:created>
  <dcterms:modified xsi:type="dcterms:W3CDTF">2024-05-28T04:35:28Z</dcterms:modified>
</cp:coreProperties>
</file>